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70" windowHeight="8370" activeTab="8"/>
  </bookViews>
  <sheets>
    <sheet name="Figure3-B" sheetId="3" r:id="rId1"/>
    <sheet name="Figure3-C" sheetId="4" r:id="rId2"/>
    <sheet name="Figure3-D" sheetId="5" r:id="rId3"/>
    <sheet name="Figure3-E" sheetId="6" r:id="rId4"/>
    <sheet name="Figure3-F" sheetId="7" r:id="rId5"/>
    <sheet name="Figure3-G" sheetId="8" r:id="rId6"/>
    <sheet name="Figure3-H" sheetId="9" r:id="rId7"/>
    <sheet name="Figure3-I" sheetId="10" r:id="rId8"/>
    <sheet name="Figure 3-supplement 1A" sheetId="16" r:id="rId9"/>
    <sheet name="Figrue3-supplement 1B" sheetId="17" r:id="rId10"/>
    <sheet name="Figrue3-supplement 2A" sheetId="11" r:id="rId11"/>
    <sheet name="Figrue3-supplement 2C" sheetId="13" r:id="rId12"/>
    <sheet name="Figrue3-supplement 2E" sheetId="15" r:id="rId13"/>
  </sheets>
  <calcPr calcId="144525" refMode="R1C1" concurrentCalc="0"/>
</workbook>
</file>

<file path=xl/sharedStrings.xml><?xml version="1.0" encoding="utf-8"?>
<sst xmlns="http://schemas.openxmlformats.org/spreadsheetml/2006/main" count="117">
  <si>
    <t>Source data of Figure 3B</t>
  </si>
  <si>
    <t xml:space="preserve">                        NO. of worm                         </t>
  </si>
  <si>
    <t xml:space="preserve">                     Percentage of worm           </t>
  </si>
  <si>
    <t>RNAi</t>
  </si>
  <si>
    <t>L1</t>
  </si>
  <si>
    <t>L2</t>
  </si>
  <si>
    <t>L3</t>
  </si>
  <si>
    <t>L4</t>
  </si>
  <si>
    <t>Total</t>
  </si>
  <si>
    <t>Control</t>
  </si>
  <si>
    <t>Replicate-1</t>
  </si>
  <si>
    <t>Replicate-2</t>
  </si>
  <si>
    <t>Replicate-3</t>
  </si>
  <si>
    <t>asp-13</t>
  </si>
  <si>
    <t>asp-14</t>
  </si>
  <si>
    <t>cpr-1</t>
  </si>
  <si>
    <t>cpr-4</t>
  </si>
  <si>
    <t>asp-13, asp-14</t>
  </si>
  <si>
    <t>crp-1,cpr-4</t>
  </si>
  <si>
    <t>asp-13, asp-14,crp-1,cpr-4</t>
  </si>
  <si>
    <t>Source data of Figure 3C</t>
  </si>
  <si>
    <t>Gonad Length (um) measured by Image J</t>
  </si>
  <si>
    <t xml:space="preserve">                   asp-13/14 OE             </t>
  </si>
  <si>
    <t>WT (n=41)</t>
  </si>
  <si>
    <t>line1 (n=39)</t>
  </si>
  <si>
    <t>line2 (n=52)</t>
  </si>
  <si>
    <t>Average</t>
  </si>
  <si>
    <t>Source data of Figure 3D</t>
  </si>
  <si>
    <t>NO. of worm on each location</t>
  </si>
  <si>
    <t>Percentage of worm on each loaction</t>
  </si>
  <si>
    <t>HK</t>
  </si>
  <si>
    <t>HK+VB2</t>
  </si>
  <si>
    <t>Wandeirng</t>
  </si>
  <si>
    <t>WT</t>
  </si>
  <si>
    <t>Replicate-4</t>
  </si>
  <si>
    <t>Replicate-5</t>
  </si>
  <si>
    <t>asp-13/14 OE line1</t>
  </si>
  <si>
    <t>asp-13/14 OE line2</t>
  </si>
  <si>
    <t>Source data of Figure 3E</t>
  </si>
  <si>
    <t>WT (N2)</t>
  </si>
  <si>
    <t>On HK food</t>
  </si>
  <si>
    <t>wandering</t>
  </si>
  <si>
    <t>asp-13/14 OE-Line1</t>
  </si>
  <si>
    <t>asp-13/14 OE-Line2</t>
  </si>
  <si>
    <t>Percentage  of worm on each location</t>
  </si>
  <si>
    <t>Source data of Figure 3F</t>
  </si>
  <si>
    <t>Flourescence Intensity measured by Image J</t>
  </si>
  <si>
    <t>Relative Flourescence Intensity</t>
  </si>
  <si>
    <t>Control RNAi (n=17)</t>
  </si>
  <si>
    <t>elt-2 RNAi (n=17)</t>
  </si>
  <si>
    <t>Control RNAi</t>
  </si>
  <si>
    <t>elt-2 RNAi</t>
  </si>
  <si>
    <t>Source data of Figure 3G</t>
  </si>
  <si>
    <t xml:space="preserve">Flourescence Intensity was measured by ImageJ in each nucleus </t>
  </si>
  <si>
    <t>total nucleus=53</t>
  </si>
  <si>
    <t>Average Flourescence Intensity/worm</t>
  </si>
  <si>
    <t>worm-1</t>
  </si>
  <si>
    <t>worm-2</t>
  </si>
  <si>
    <t>worm-3</t>
  </si>
  <si>
    <t>worm-4</t>
  </si>
  <si>
    <t>worm-5</t>
  </si>
  <si>
    <t>worm-6</t>
  </si>
  <si>
    <t>worm-7</t>
  </si>
  <si>
    <t>total nucleus=85</t>
  </si>
  <si>
    <t>worm-8</t>
  </si>
  <si>
    <t>worm-9</t>
  </si>
  <si>
    <t>worm-10</t>
  </si>
  <si>
    <t>total nucleus=64</t>
  </si>
  <si>
    <t>Live</t>
  </si>
  <si>
    <t>Source data of Figure 3H</t>
  </si>
  <si>
    <t>Control(n=52)</t>
  </si>
  <si>
    <t>elt-2 O/E (n=52)</t>
  </si>
  <si>
    <t>Source data of Figure 3I</t>
  </si>
  <si>
    <t>elt-2 O/E (n=51)</t>
  </si>
  <si>
    <t>-</t>
  </si>
  <si>
    <t>Source data of Figure 3—figure supplement 1A.</t>
  </si>
  <si>
    <t>asp-13/14 RNAi</t>
  </si>
  <si>
    <t>HK (n=33)</t>
  </si>
  <si>
    <t>HK+VB2 (n=27)</t>
  </si>
  <si>
    <t>HK (n=32)</t>
  </si>
  <si>
    <t>HK+VB2 (n=24)</t>
  </si>
  <si>
    <t>Source data of Figure 3—figure supplement 1B.</t>
  </si>
  <si>
    <t>Gonad length (um)</t>
  </si>
  <si>
    <t>asp-13+14 RNAi</t>
  </si>
  <si>
    <t>HK (n=50)</t>
  </si>
  <si>
    <t>HK+VB2 (n=48)</t>
  </si>
  <si>
    <t>HK (n=47)</t>
  </si>
  <si>
    <t>HK+VB2 (n=58)</t>
  </si>
  <si>
    <t>Source data of Figure 3—figure supplement 2A</t>
  </si>
  <si>
    <t>RNAi:</t>
  </si>
  <si>
    <t>nhr-10</t>
  </si>
  <si>
    <t>nhr-8</t>
  </si>
  <si>
    <t>nhr-34</t>
  </si>
  <si>
    <t>nhr-76</t>
  </si>
  <si>
    <t>elt-6</t>
  </si>
  <si>
    <t>unc-62</t>
  </si>
  <si>
    <t>nhr-68</t>
  </si>
  <si>
    <t>nhr-103</t>
  </si>
  <si>
    <t>nhr-163</t>
  </si>
  <si>
    <t>nhr-116</t>
  </si>
  <si>
    <t>nhr-204</t>
  </si>
  <si>
    <t>elt-2</t>
  </si>
  <si>
    <t>nhr-32</t>
  </si>
  <si>
    <t>nhr-14</t>
  </si>
  <si>
    <t>C30G4.7</t>
  </si>
  <si>
    <t>nhr-173</t>
  </si>
  <si>
    <t>elt-3</t>
  </si>
  <si>
    <t>Source data of Figure 3—figure supplement 2C</t>
  </si>
  <si>
    <t>elt-2 OE</t>
  </si>
  <si>
    <t>Source data of Figure 3—figure supplement 2E</t>
  </si>
  <si>
    <t>NO.of worm</t>
  </si>
  <si>
    <t>Worm genotype</t>
  </si>
  <si>
    <t>total</t>
  </si>
  <si>
    <t>asp-13/14 OE</t>
  </si>
  <si>
    <t>Replicate-6</t>
  </si>
  <si>
    <t>N2(Control)</t>
  </si>
  <si>
    <t>% of worm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45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u/>
      <sz val="11"/>
      <color theme="1"/>
      <name val="Arial"/>
      <charset val="134"/>
    </font>
    <font>
      <b/>
      <sz val="11"/>
      <color theme="1"/>
      <name val="Arial"/>
      <charset val="134"/>
    </font>
    <font>
      <i/>
      <sz val="11"/>
      <name val="Arial"/>
      <charset val="134"/>
    </font>
    <font>
      <sz val="11"/>
      <name val="Arial"/>
      <charset val="134"/>
    </font>
    <font>
      <sz val="11"/>
      <color rgb="FFFF0000"/>
      <name val="Arial"/>
      <charset val="134"/>
    </font>
    <font>
      <u/>
      <sz val="11"/>
      <name val="Arial"/>
      <charset val="0"/>
    </font>
    <font>
      <b/>
      <sz val="11"/>
      <name val="Arial"/>
      <charset val="134"/>
    </font>
    <font>
      <b/>
      <i/>
      <sz val="11"/>
      <color theme="1"/>
      <name val="Arial"/>
      <charset val="134"/>
    </font>
    <font>
      <b/>
      <i/>
      <sz val="11"/>
      <name val="Arial"/>
      <charset val="134"/>
    </font>
    <font>
      <u/>
      <sz val="11"/>
      <name val="Arial"/>
      <charset val="134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i/>
      <sz val="11"/>
      <color rgb="FF000000"/>
      <name val="Arial"/>
      <charset val="134"/>
    </font>
    <font>
      <b/>
      <sz val="11"/>
      <color rgb="FF000000"/>
      <name val="Arial"/>
      <charset val="134"/>
    </font>
    <font>
      <i/>
      <sz val="11"/>
      <color theme="1"/>
      <name val="Arial"/>
      <charset val="134"/>
    </font>
    <font>
      <sz val="11"/>
      <name val="Arial"/>
      <charset val="0"/>
    </font>
    <font>
      <b/>
      <u/>
      <sz val="11"/>
      <name val="Arial"/>
      <charset val="0"/>
    </font>
    <font>
      <i/>
      <u/>
      <sz val="11"/>
      <name val="Arial"/>
      <charset val="134"/>
    </font>
    <font>
      <sz val="12"/>
      <color rgb="FFFF0000"/>
      <name val="宋体"/>
      <charset val="134"/>
    </font>
    <font>
      <b/>
      <i/>
      <sz val="11"/>
      <color indexed="8"/>
      <name val="Arial"/>
      <charset val="134"/>
    </font>
    <font>
      <sz val="11"/>
      <color indexed="8"/>
      <name val="Arial"/>
      <charset val="134"/>
    </font>
    <font>
      <sz val="11"/>
      <color indexed="10"/>
      <name val="Arial"/>
      <charset val="134"/>
    </font>
    <font>
      <i/>
      <sz val="11"/>
      <color indexed="8"/>
      <name val="Arial"/>
      <charset val="134"/>
    </font>
    <font>
      <sz val="11"/>
      <color rgb="FF002060"/>
      <name val="Arial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2" tint="-0.1"/>
        <bgColor indexed="64"/>
      </patternFill>
    </fill>
    <fill>
      <patternFill patternType="solid">
        <fgColor rgb="FFFF9F9F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3" tint="0.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9" fillId="2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0" fillId="25" borderId="2" applyNumberFormat="0" applyFont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3" applyNumberFormat="0" applyFill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33" fillId="0" borderId="4" applyNumberFormat="0" applyFill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39" fillId="30" borderId="5" applyNumberFormat="0" applyAlignment="0" applyProtection="0">
      <alignment vertical="center"/>
    </xf>
    <xf numFmtId="0" fontId="40" fillId="30" borderId="1" applyNumberFormat="0" applyAlignment="0" applyProtection="0">
      <alignment vertical="center"/>
    </xf>
    <xf numFmtId="0" fontId="41" fillId="31" borderId="6" applyNumberFormat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42" fillId="0" borderId="7" applyNumberFormat="0" applyFill="0" applyAlignment="0" applyProtection="0">
      <alignment vertical="center"/>
    </xf>
    <xf numFmtId="0" fontId="43" fillId="0" borderId="8" applyNumberFormat="0" applyFill="0" applyAlignment="0" applyProtection="0">
      <alignment vertical="center"/>
    </xf>
    <xf numFmtId="0" fontId="44" fillId="34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35" borderId="0" applyNumberFormat="0" applyBorder="0" applyAlignment="0" applyProtection="0">
      <alignment vertical="center"/>
    </xf>
    <xf numFmtId="0" fontId="26" fillId="37" borderId="0" applyNumberFormat="0" applyBorder="0" applyAlignment="0" applyProtection="0">
      <alignment vertical="center"/>
    </xf>
    <xf numFmtId="0" fontId="27" fillId="38" borderId="0" applyNumberFormat="0" applyBorder="0" applyAlignment="0" applyProtection="0">
      <alignment vertical="center"/>
    </xf>
    <xf numFmtId="0" fontId="27" fillId="39" borderId="0" applyNumberFormat="0" applyBorder="0" applyAlignment="0" applyProtection="0">
      <alignment vertical="center"/>
    </xf>
    <xf numFmtId="0" fontId="26" fillId="41" borderId="0" applyNumberFormat="0" applyBorder="0" applyAlignment="0" applyProtection="0">
      <alignment vertical="center"/>
    </xf>
    <xf numFmtId="0" fontId="27" fillId="43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40" borderId="0" applyNumberFormat="0" applyBorder="0" applyAlignment="0" applyProtection="0">
      <alignment vertical="center"/>
    </xf>
    <xf numFmtId="0" fontId="27" fillId="42" borderId="0" applyNumberFormat="0" applyBorder="0" applyAlignment="0" applyProtection="0">
      <alignment vertical="center"/>
    </xf>
    <xf numFmtId="0" fontId="26" fillId="44" borderId="0" applyNumberFormat="0" applyBorder="0" applyAlignment="0" applyProtection="0">
      <alignment vertical="center"/>
    </xf>
  </cellStyleXfs>
  <cellXfs count="13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horizontal="left"/>
    </xf>
    <xf numFmtId="0" fontId="1" fillId="2" borderId="0" xfId="0" applyFont="1" applyFill="1" applyBorder="1" applyAlignment="1">
      <alignment vertical="center"/>
    </xf>
    <xf numFmtId="0" fontId="1" fillId="3" borderId="0" xfId="0" applyFont="1" applyFill="1" applyBorder="1" applyAlignment="1">
      <alignment vertical="center"/>
    </xf>
    <xf numFmtId="0" fontId="2" fillId="3" borderId="0" xfId="0" applyFont="1" applyFill="1" applyBorder="1" applyAlignment="1">
      <alignment vertical="center"/>
    </xf>
    <xf numFmtId="0" fontId="3" fillId="3" borderId="0" xfId="0" applyFont="1" applyFill="1" applyBorder="1" applyAlignment="1">
      <alignment vertical="center"/>
    </xf>
    <xf numFmtId="0" fontId="4" fillId="3" borderId="0" xfId="0" applyFont="1" applyFill="1" applyBorder="1" applyAlignment="1">
      <alignment vertical="center"/>
    </xf>
    <xf numFmtId="0" fontId="5" fillId="3" borderId="0" xfId="0" applyNumberFormat="1" applyFont="1" applyFill="1" applyBorder="1" applyAlignment="1">
      <alignment vertical="center"/>
    </xf>
    <xf numFmtId="0" fontId="1" fillId="3" borderId="0" xfId="0" applyFont="1" applyFill="1" applyAlignment="1">
      <alignment vertical="center"/>
    </xf>
    <xf numFmtId="0" fontId="1" fillId="3" borderId="0" xfId="0" applyNumberFormat="1" applyFont="1" applyFill="1">
      <alignment vertical="center"/>
    </xf>
    <xf numFmtId="0" fontId="1" fillId="4" borderId="0" xfId="0" applyFont="1" applyFill="1" applyBorder="1" applyAlignment="1">
      <alignment vertical="center"/>
    </xf>
    <xf numFmtId="0" fontId="4" fillId="4" borderId="0" xfId="0" applyFont="1" applyFill="1" applyBorder="1" applyAlignment="1">
      <alignment vertical="center"/>
    </xf>
    <xf numFmtId="0" fontId="5" fillId="4" borderId="0" xfId="0" applyNumberFormat="1" applyFont="1" applyFill="1" applyBorder="1" applyAlignment="1">
      <alignment vertical="center"/>
    </xf>
    <xf numFmtId="0" fontId="1" fillId="5" borderId="0" xfId="0" applyFont="1" applyFill="1" applyBorder="1" applyAlignment="1">
      <alignment vertical="center"/>
    </xf>
    <xf numFmtId="9" fontId="1" fillId="3" borderId="0" xfId="11" applyFont="1" applyFill="1">
      <alignment vertical="center"/>
    </xf>
    <xf numFmtId="0" fontId="1" fillId="0" borderId="0" xfId="0" applyFont="1" applyFill="1" applyAlignment="1">
      <alignment vertical="center"/>
    </xf>
    <xf numFmtId="9" fontId="6" fillId="0" borderId="0" xfId="11" applyFont="1">
      <alignment vertical="center"/>
    </xf>
    <xf numFmtId="9" fontId="1" fillId="0" borderId="0" xfId="11" applyFont="1">
      <alignment vertical="center"/>
    </xf>
    <xf numFmtId="9" fontId="1" fillId="4" borderId="0" xfId="11" applyFont="1" applyFill="1">
      <alignment vertical="center"/>
    </xf>
    <xf numFmtId="0" fontId="1" fillId="4" borderId="0" xfId="0" applyFont="1" applyFill="1" applyAlignment="1">
      <alignment vertical="center"/>
    </xf>
    <xf numFmtId="0" fontId="6" fillId="0" borderId="0" xfId="0" applyFont="1" applyFill="1" applyBorder="1" applyAlignment="1">
      <alignment vertical="center"/>
    </xf>
    <xf numFmtId="9" fontId="1" fillId="4" borderId="0" xfId="11" applyNumberFormat="1" applyFont="1" applyFill="1">
      <alignment vertical="center"/>
    </xf>
    <xf numFmtId="0" fontId="1" fillId="0" borderId="0" xfId="0" applyFont="1" applyFill="1">
      <alignment vertical="center"/>
    </xf>
    <xf numFmtId="0" fontId="3" fillId="0" borderId="0" xfId="0" applyFont="1">
      <alignment vertical="center"/>
    </xf>
    <xf numFmtId="0" fontId="3" fillId="3" borderId="0" xfId="0" applyFont="1" applyFill="1">
      <alignment vertical="center"/>
    </xf>
    <xf numFmtId="0" fontId="1" fillId="3" borderId="0" xfId="0" applyFont="1" applyFill="1">
      <alignment vertical="center"/>
    </xf>
    <xf numFmtId="0" fontId="7" fillId="3" borderId="0" xfId="0" applyFont="1" applyFill="1" applyBorder="1" applyAlignment="1">
      <alignment vertical="center"/>
    </xf>
    <xf numFmtId="0" fontId="8" fillId="3" borderId="0" xfId="0" applyFont="1" applyFill="1" applyBorder="1" applyAlignment="1">
      <alignment vertical="center"/>
    </xf>
    <xf numFmtId="0" fontId="5" fillId="3" borderId="0" xfId="0" applyFont="1" applyFill="1" applyBorder="1" applyAlignment="1">
      <alignment vertical="center"/>
    </xf>
    <xf numFmtId="0" fontId="9" fillId="3" borderId="0" xfId="0" applyFont="1" applyFill="1">
      <alignment vertical="center"/>
    </xf>
    <xf numFmtId="0" fontId="10" fillId="3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1" fillId="0" borderId="0" xfId="0" applyNumberFormat="1" applyFont="1" applyFill="1">
      <alignment vertical="center"/>
    </xf>
    <xf numFmtId="0" fontId="5" fillId="0" borderId="0" xfId="0" applyFont="1" applyFill="1" applyBorder="1" applyAlignment="1">
      <alignment vertical="center"/>
    </xf>
    <xf numFmtId="0" fontId="10" fillId="4" borderId="0" xfId="0" applyFont="1" applyFill="1" applyBorder="1" applyAlignment="1">
      <alignment vertical="center"/>
    </xf>
    <xf numFmtId="0" fontId="5" fillId="4" borderId="0" xfId="0" applyFont="1" applyFill="1" applyBorder="1" applyAlignment="1">
      <alignment vertical="center"/>
    </xf>
    <xf numFmtId="0" fontId="7" fillId="4" borderId="0" xfId="0" applyFont="1" applyFill="1" applyBorder="1" applyAlignment="1">
      <alignment vertical="center"/>
    </xf>
    <xf numFmtId="0" fontId="1" fillId="4" borderId="0" xfId="0" applyFont="1" applyFill="1">
      <alignment vertical="center"/>
    </xf>
    <xf numFmtId="0" fontId="9" fillId="4" borderId="0" xfId="0" applyFont="1" applyFill="1">
      <alignment vertical="center"/>
    </xf>
    <xf numFmtId="0" fontId="8" fillId="4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3" fillId="0" borderId="0" xfId="0" applyFont="1" applyFill="1">
      <alignment vertical="center"/>
    </xf>
    <xf numFmtId="0" fontId="11" fillId="3" borderId="0" xfId="0" applyFont="1" applyFill="1" applyBorder="1" applyAlignment="1">
      <alignment vertical="center"/>
    </xf>
    <xf numFmtId="9" fontId="5" fillId="3" borderId="0" xfId="11" applyFont="1" applyFill="1">
      <alignment vertical="center"/>
    </xf>
    <xf numFmtId="9" fontId="6" fillId="0" borderId="0" xfId="11" applyFont="1" applyFill="1">
      <alignment vertical="center"/>
    </xf>
    <xf numFmtId="9" fontId="5" fillId="0" borderId="0" xfId="11" applyFont="1" applyFill="1">
      <alignment vertical="center"/>
    </xf>
    <xf numFmtId="0" fontId="11" fillId="4" borderId="0" xfId="0" applyFont="1" applyFill="1" applyBorder="1" applyAlignment="1">
      <alignment vertical="center"/>
    </xf>
    <xf numFmtId="9" fontId="5" fillId="4" borderId="0" xfId="11" applyFont="1" applyFill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2" fillId="3" borderId="0" xfId="0" applyNumberFormat="1" applyFont="1" applyFill="1">
      <alignment vertical="center"/>
    </xf>
    <xf numFmtId="0" fontId="14" fillId="0" borderId="0" xfId="0" applyFont="1" applyFill="1" applyBorder="1" applyAlignment="1">
      <alignment horizontal="left" vertical="top" wrapText="1"/>
    </xf>
    <xf numFmtId="0" fontId="15" fillId="0" borderId="0" xfId="0" applyFont="1" applyFill="1" applyBorder="1" applyAlignment="1">
      <alignment wrapText="1"/>
    </xf>
    <xf numFmtId="0" fontId="6" fillId="0" borderId="0" xfId="0" applyFont="1">
      <alignment vertical="center"/>
    </xf>
    <xf numFmtId="0" fontId="15" fillId="0" borderId="0" xfId="0" applyFont="1" applyFill="1" applyBorder="1" applyAlignment="1">
      <alignment horizontal="left" vertical="top" wrapText="1"/>
    </xf>
    <xf numFmtId="16" fontId="14" fillId="0" borderId="0" xfId="0" applyNumberFormat="1" applyFont="1" applyFill="1" applyBorder="1" applyAlignment="1">
      <alignment horizontal="left" vertical="top" wrapText="1"/>
    </xf>
    <xf numFmtId="0" fontId="16" fillId="0" borderId="0" xfId="0" applyFont="1">
      <alignment vertical="center"/>
    </xf>
    <xf numFmtId="0" fontId="1" fillId="0" borderId="0" xfId="0" applyFont="1">
      <alignment vertical="center"/>
    </xf>
    <xf numFmtId="0" fontId="16" fillId="4" borderId="0" xfId="0" applyFont="1" applyFill="1">
      <alignment vertical="center"/>
    </xf>
    <xf numFmtId="0" fontId="16" fillId="4" borderId="0" xfId="0" applyFont="1" applyFill="1">
      <alignment vertical="center"/>
    </xf>
    <xf numFmtId="0" fontId="16" fillId="6" borderId="0" xfId="0" applyFont="1" applyFill="1">
      <alignment vertical="center"/>
    </xf>
    <xf numFmtId="0" fontId="1" fillId="6" borderId="0" xfId="0" applyFont="1" applyFill="1">
      <alignment vertical="center"/>
    </xf>
    <xf numFmtId="0" fontId="1" fillId="6" borderId="0" xfId="0" applyFont="1" applyFill="1">
      <alignment vertical="center"/>
    </xf>
    <xf numFmtId="0" fontId="1" fillId="4" borderId="0" xfId="0" applyFont="1" applyFill="1">
      <alignment vertical="center"/>
    </xf>
    <xf numFmtId="0" fontId="2" fillId="6" borderId="0" xfId="0" applyNumberFormat="1" applyFont="1" applyFill="1">
      <alignment vertical="center"/>
    </xf>
    <xf numFmtId="0" fontId="1" fillId="7" borderId="0" xfId="0" applyFont="1" applyFill="1">
      <alignment vertical="center"/>
    </xf>
    <xf numFmtId="0" fontId="1" fillId="7" borderId="0" xfId="0" applyFont="1" applyFill="1">
      <alignment vertical="center"/>
    </xf>
    <xf numFmtId="0" fontId="16" fillId="7" borderId="0" xfId="0" applyFont="1" applyFill="1">
      <alignment vertical="center"/>
    </xf>
    <xf numFmtId="0" fontId="17" fillId="4" borderId="0" xfId="0" applyFont="1" applyFill="1" applyAlignment="1">
      <alignment horizontal="left" vertical="center" wrapText="1"/>
    </xf>
    <xf numFmtId="0" fontId="1" fillId="8" borderId="0" xfId="0" applyFont="1" applyFill="1">
      <alignment vertical="center"/>
    </xf>
    <xf numFmtId="0" fontId="1" fillId="8" borderId="0" xfId="0" applyFont="1" applyFill="1">
      <alignment vertical="center"/>
    </xf>
    <xf numFmtId="0" fontId="16" fillId="8" borderId="0" xfId="0" applyFont="1" applyFill="1">
      <alignment vertical="center"/>
    </xf>
    <xf numFmtId="0" fontId="17" fillId="9" borderId="0" xfId="0" applyFont="1" applyFill="1" applyAlignment="1">
      <alignment horizontal="left" vertical="center" wrapText="1"/>
    </xf>
    <xf numFmtId="0" fontId="10" fillId="6" borderId="0" xfId="0" applyFont="1" applyFill="1" applyBorder="1" applyAlignment="1">
      <alignment vertical="center"/>
    </xf>
    <xf numFmtId="0" fontId="10" fillId="6" borderId="0" xfId="0" applyFont="1" applyFill="1" applyBorder="1" applyAlignment="1">
      <alignment horizontal="right" vertical="center"/>
    </xf>
    <xf numFmtId="0" fontId="10" fillId="9" borderId="0" xfId="0" applyFont="1" applyFill="1" applyBorder="1" applyAlignment="1">
      <alignment vertical="center"/>
    </xf>
    <xf numFmtId="0" fontId="10" fillId="9" borderId="0" xfId="0" applyFont="1" applyFill="1" applyBorder="1" applyAlignment="1">
      <alignment horizontal="right" vertical="center"/>
    </xf>
    <xf numFmtId="0" fontId="5" fillId="6" borderId="0" xfId="0" applyFont="1" applyFill="1" applyBorder="1" applyAlignment="1">
      <alignment vertical="center"/>
    </xf>
    <xf numFmtId="0" fontId="5" fillId="9" borderId="0" xfId="0" applyFont="1" applyFill="1" applyBorder="1" applyAlignment="1">
      <alignment vertical="center"/>
    </xf>
    <xf numFmtId="0" fontId="8" fillId="9" borderId="0" xfId="0" applyFont="1" applyFill="1">
      <alignment vertical="center"/>
    </xf>
    <xf numFmtId="0" fontId="5" fillId="9" borderId="0" xfId="0" applyFont="1" applyFill="1">
      <alignment vertical="center"/>
    </xf>
    <xf numFmtId="0" fontId="1" fillId="10" borderId="0" xfId="0" applyFont="1" applyFill="1">
      <alignment vertical="center"/>
    </xf>
    <xf numFmtId="0" fontId="1" fillId="5" borderId="0" xfId="0" applyFont="1" applyFill="1">
      <alignment vertical="center"/>
    </xf>
    <xf numFmtId="0" fontId="3" fillId="0" borderId="0" xfId="0" applyFont="1" applyFill="1" applyBorder="1" applyAlignment="1">
      <alignment vertical="center"/>
    </xf>
    <xf numFmtId="0" fontId="1" fillId="10" borderId="0" xfId="0" applyFont="1" applyFill="1" applyBorder="1" applyAlignment="1">
      <alignment vertical="center"/>
    </xf>
    <xf numFmtId="0" fontId="3" fillId="10" borderId="0" xfId="0" applyFont="1" applyFill="1" applyBorder="1" applyAlignment="1">
      <alignment vertical="center"/>
    </xf>
    <xf numFmtId="0" fontId="1" fillId="6" borderId="0" xfId="0" applyFont="1" applyFill="1" applyBorder="1" applyAlignment="1">
      <alignment vertical="center"/>
    </xf>
    <xf numFmtId="0" fontId="3" fillId="6" borderId="0" xfId="0" applyFont="1" applyFill="1" applyBorder="1" applyAlignment="1">
      <alignment vertical="center"/>
    </xf>
    <xf numFmtId="0" fontId="3" fillId="5" borderId="0" xfId="0" applyFont="1" applyFill="1" applyBorder="1" applyAlignment="1">
      <alignment vertical="center"/>
    </xf>
    <xf numFmtId="0" fontId="6" fillId="6" borderId="0" xfId="0" applyFont="1" applyFill="1" applyBorder="1" applyAlignment="1">
      <alignment vertical="center"/>
    </xf>
    <xf numFmtId="0" fontId="3" fillId="5" borderId="0" xfId="0" applyNumberFormat="1" applyFont="1" applyFill="1" applyBorder="1" applyAlignment="1">
      <alignment vertical="center"/>
    </xf>
    <xf numFmtId="0" fontId="9" fillId="0" borderId="0" xfId="0" applyFont="1">
      <alignment vertical="center"/>
    </xf>
    <xf numFmtId="0" fontId="1" fillId="6" borderId="0" xfId="0" applyNumberFormat="1" applyFont="1" applyFill="1">
      <alignment vertical="center"/>
    </xf>
    <xf numFmtId="0" fontId="17" fillId="3" borderId="0" xfId="0" applyFont="1" applyFill="1" applyAlignment="1">
      <alignment horizontal="left" vertical="center" wrapText="1"/>
    </xf>
    <xf numFmtId="0" fontId="9" fillId="6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9" fillId="3" borderId="0" xfId="0" applyFont="1" applyFill="1" applyBorder="1" applyAlignment="1">
      <alignment vertical="center"/>
    </xf>
    <xf numFmtId="0" fontId="18" fillId="3" borderId="0" xfId="0" applyFont="1" applyFill="1" applyBorder="1" applyAlignment="1">
      <alignment vertical="center"/>
    </xf>
    <xf numFmtId="0" fontId="9" fillId="11" borderId="0" xfId="0" applyFont="1" applyFill="1" applyBorder="1" applyAlignment="1">
      <alignment vertical="center"/>
    </xf>
    <xf numFmtId="0" fontId="1" fillId="11" borderId="0" xfId="0" applyFont="1" applyFill="1" applyBorder="1" applyAlignment="1">
      <alignment vertical="center"/>
    </xf>
    <xf numFmtId="0" fontId="9" fillId="4" borderId="0" xfId="0" applyFont="1" applyFill="1" applyBorder="1" applyAlignment="1">
      <alignment vertical="center"/>
    </xf>
    <xf numFmtId="9" fontId="5" fillId="3" borderId="0" xfId="11" applyFont="1" applyFill="1" applyBorder="1">
      <alignment vertical="center"/>
    </xf>
    <xf numFmtId="9" fontId="6" fillId="0" borderId="0" xfId="11" applyFont="1" applyFill="1" applyBorder="1" applyAlignment="1">
      <alignment vertical="center"/>
    </xf>
    <xf numFmtId="9" fontId="5" fillId="3" borderId="0" xfId="11" applyNumberFormat="1" applyFont="1" applyFill="1" applyBorder="1">
      <alignment vertical="center"/>
    </xf>
    <xf numFmtId="9" fontId="1" fillId="0" borderId="0" xfId="11" applyFont="1" applyBorder="1">
      <alignment vertical="center"/>
    </xf>
    <xf numFmtId="9" fontId="1" fillId="11" borderId="0" xfId="11" applyFont="1" applyFill="1" applyBorder="1">
      <alignment vertical="center"/>
    </xf>
    <xf numFmtId="9" fontId="1" fillId="4" borderId="0" xfId="11" applyFont="1" applyFill="1" applyBorder="1">
      <alignment vertical="center"/>
    </xf>
    <xf numFmtId="0" fontId="3" fillId="4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9" fillId="0" borderId="0" xfId="0" applyFont="1" applyFill="1">
      <alignment vertical="center"/>
    </xf>
    <xf numFmtId="0" fontId="1" fillId="4" borderId="0" xfId="0" applyNumberFormat="1" applyFont="1" applyFill="1">
      <alignment vertical="center"/>
    </xf>
    <xf numFmtId="0" fontId="10" fillId="12" borderId="0" xfId="0" applyFont="1" applyFill="1" applyBorder="1" applyAlignment="1">
      <alignment vertical="center"/>
    </xf>
    <xf numFmtId="0" fontId="5" fillId="12" borderId="0" xfId="0" applyFont="1" applyFill="1" applyBorder="1" applyAlignment="1">
      <alignment vertical="center"/>
    </xf>
    <xf numFmtId="0" fontId="7" fillId="12" borderId="0" xfId="0" applyFont="1" applyFill="1" applyBorder="1" applyAlignment="1">
      <alignment vertical="center"/>
    </xf>
    <xf numFmtId="0" fontId="5" fillId="12" borderId="0" xfId="0" applyNumberFormat="1" applyFont="1" applyFill="1" applyBorder="1" applyAlignment="1">
      <alignment vertical="center"/>
    </xf>
    <xf numFmtId="0" fontId="8" fillId="12" borderId="0" xfId="0" applyFont="1" applyFill="1" applyBorder="1" applyAlignment="1">
      <alignment vertical="center"/>
    </xf>
    <xf numFmtId="0" fontId="1" fillId="12" borderId="0" xfId="0" applyNumberFormat="1" applyFont="1" applyFill="1">
      <alignment vertical="center"/>
    </xf>
    <xf numFmtId="0" fontId="11" fillId="12" borderId="0" xfId="0" applyFont="1" applyFill="1" applyBorder="1" applyAlignment="1">
      <alignment vertical="center"/>
    </xf>
    <xf numFmtId="9" fontId="5" fillId="12" borderId="0" xfId="11" applyFont="1" applyFill="1">
      <alignment vertical="center"/>
    </xf>
    <xf numFmtId="0" fontId="19" fillId="13" borderId="0" xfId="0" applyFont="1" applyFill="1" applyAlignment="1">
      <alignment horizontal="center" vertical="center"/>
    </xf>
    <xf numFmtId="0" fontId="5" fillId="13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vertical="center"/>
    </xf>
    <xf numFmtId="0" fontId="16" fillId="0" borderId="0" xfId="0" applyFont="1">
      <alignment vertical="center"/>
    </xf>
    <xf numFmtId="0" fontId="2" fillId="13" borderId="0" xfId="0" applyFont="1" applyFill="1" applyAlignment="1">
      <alignment horizontal="center" vertical="center"/>
    </xf>
    <xf numFmtId="0" fontId="21" fillId="0" borderId="0" xfId="0" applyFont="1" applyFill="1" applyBorder="1" applyAlignment="1"/>
    <xf numFmtId="0" fontId="22" fillId="0" borderId="0" xfId="0" applyFont="1" applyFill="1" applyBorder="1" applyAlignment="1"/>
    <xf numFmtId="0" fontId="22" fillId="13" borderId="0" xfId="0" applyFont="1" applyFill="1" applyBorder="1" applyAlignment="1"/>
    <xf numFmtId="0" fontId="23" fillId="0" borderId="0" xfId="0" applyFont="1" applyFill="1" applyBorder="1" applyAlignment="1"/>
    <xf numFmtId="0" fontId="24" fillId="3" borderId="0" xfId="0" applyFont="1" applyFill="1" applyBorder="1" applyAlignment="1"/>
    <xf numFmtId="0" fontId="22" fillId="3" borderId="0" xfId="0" applyFont="1" applyFill="1" applyBorder="1" applyAlignment="1"/>
    <xf numFmtId="0" fontId="23" fillId="3" borderId="0" xfId="0" applyFont="1" applyFill="1" applyBorder="1" applyAlignment="1"/>
    <xf numFmtId="0" fontId="24" fillId="0" borderId="0" xfId="0" applyFont="1" applyFill="1" applyBorder="1" applyAlignment="1"/>
    <xf numFmtId="0" fontId="25" fillId="0" borderId="0" xfId="0" applyFont="1" applyFill="1" applyBorder="1" applyAlignment="1"/>
    <xf numFmtId="9" fontId="22" fillId="13" borderId="0" xfId="11" applyFont="1" applyFill="1" applyAlignment="1"/>
    <xf numFmtId="9" fontId="22" fillId="0" borderId="0" xfId="11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  <colors>
    <mruColors>
      <color rgb="00FF9F9F"/>
      <color rgb="00FF0000"/>
    </mruColors>
  </colors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M43"/>
  <sheetViews>
    <sheetView workbookViewId="0">
      <selection activeCell="B46" sqref="B46"/>
    </sheetView>
  </sheetViews>
  <sheetFormatPr defaultColWidth="9" defaultRowHeight="14.25"/>
  <cols>
    <col min="1" max="1" width="9" style="1"/>
    <col min="2" max="2" width="28.875" style="124" customWidth="1"/>
    <col min="3" max="3" width="12.75" style="1" customWidth="1"/>
    <col min="4" max="14" width="9" style="1"/>
  </cols>
  <sheetData>
    <row r="1" spans="1:1">
      <c r="A1" s="3" t="s">
        <v>0</v>
      </c>
    </row>
    <row r="3" spans="4:13">
      <c r="D3" s="125" t="s">
        <v>1</v>
      </c>
      <c r="E3" s="125"/>
      <c r="F3" s="125"/>
      <c r="G3" s="125"/>
      <c r="J3" s="125" t="s">
        <v>2</v>
      </c>
      <c r="K3" s="125"/>
      <c r="L3" s="125"/>
      <c r="M3" s="125"/>
    </row>
    <row r="4" ht="15" spans="2:13">
      <c r="B4" s="126" t="s">
        <v>3</v>
      </c>
      <c r="C4" s="127"/>
      <c r="D4" s="128" t="s">
        <v>4</v>
      </c>
      <c r="E4" s="128" t="s">
        <v>5</v>
      </c>
      <c r="F4" s="128" t="s">
        <v>6</v>
      </c>
      <c r="G4" s="128" t="s">
        <v>7</v>
      </c>
      <c r="H4" s="129" t="s">
        <v>8</v>
      </c>
      <c r="I4" s="127"/>
      <c r="J4" s="135" t="s">
        <v>4</v>
      </c>
      <c r="K4" s="135" t="s">
        <v>5</v>
      </c>
      <c r="L4" s="135" t="s">
        <v>6</v>
      </c>
      <c r="M4" s="135" t="s">
        <v>7</v>
      </c>
    </row>
    <row r="5" spans="2:13">
      <c r="B5" s="130" t="s">
        <v>9</v>
      </c>
      <c r="C5" s="9" t="s">
        <v>10</v>
      </c>
      <c r="D5" s="131">
        <v>0</v>
      </c>
      <c r="E5" s="131">
        <v>8</v>
      </c>
      <c r="F5" s="131">
        <v>36</v>
      </c>
      <c r="G5" s="131">
        <v>18</v>
      </c>
      <c r="H5" s="132">
        <f t="shared" ref="H5:H7" si="0">SUM(D5:G5)</f>
        <v>62</v>
      </c>
      <c r="I5" s="127"/>
      <c r="J5" s="136">
        <f t="shared" ref="J5:M5" si="1">D5/62</f>
        <v>0</v>
      </c>
      <c r="K5" s="136">
        <f t="shared" si="1"/>
        <v>0.129032258064516</v>
      </c>
      <c r="L5" s="136">
        <f t="shared" si="1"/>
        <v>0.580645161290323</v>
      </c>
      <c r="M5" s="136">
        <f t="shared" si="1"/>
        <v>0.290322580645161</v>
      </c>
    </row>
    <row r="6" spans="2:13">
      <c r="B6" s="130"/>
      <c r="C6" s="9" t="s">
        <v>11</v>
      </c>
      <c r="D6" s="131">
        <v>0</v>
      </c>
      <c r="E6" s="131">
        <v>15</v>
      </c>
      <c r="F6" s="131">
        <v>40</v>
      </c>
      <c r="G6" s="131">
        <v>23</v>
      </c>
      <c r="H6" s="132">
        <f t="shared" si="0"/>
        <v>78</v>
      </c>
      <c r="I6" s="127"/>
      <c r="J6" s="136">
        <f t="shared" ref="J6:M6" si="2">D6/78</f>
        <v>0</v>
      </c>
      <c r="K6" s="136">
        <f t="shared" si="2"/>
        <v>0.192307692307692</v>
      </c>
      <c r="L6" s="136">
        <f t="shared" si="2"/>
        <v>0.512820512820513</v>
      </c>
      <c r="M6" s="136">
        <f t="shared" si="2"/>
        <v>0.294871794871795</v>
      </c>
    </row>
    <row r="7" spans="2:13">
      <c r="B7" s="130"/>
      <c r="C7" s="9" t="s">
        <v>12</v>
      </c>
      <c r="D7" s="131">
        <v>0</v>
      </c>
      <c r="E7" s="131">
        <v>5</v>
      </c>
      <c r="F7" s="131">
        <v>55</v>
      </c>
      <c r="G7" s="131">
        <v>68</v>
      </c>
      <c r="H7" s="132">
        <f t="shared" si="0"/>
        <v>128</v>
      </c>
      <c r="I7" s="127"/>
      <c r="J7" s="136">
        <f t="shared" ref="J7:M7" si="3">D7/128</f>
        <v>0</v>
      </c>
      <c r="K7" s="136">
        <f t="shared" si="3"/>
        <v>0.0390625</v>
      </c>
      <c r="L7" s="136">
        <f t="shared" si="3"/>
        <v>0.4296875</v>
      </c>
      <c r="M7" s="136">
        <f t="shared" si="3"/>
        <v>0.53125</v>
      </c>
    </row>
    <row r="8" spans="2:13">
      <c r="B8" s="133"/>
      <c r="C8" s="127"/>
      <c r="D8" s="127"/>
      <c r="E8" s="127"/>
      <c r="F8" s="127"/>
      <c r="G8" s="127"/>
      <c r="H8" s="134">
        <f>SUM(H5:H7)</f>
        <v>268</v>
      </c>
      <c r="I8" s="127"/>
      <c r="J8" s="136"/>
      <c r="K8" s="136"/>
      <c r="L8" s="136"/>
      <c r="M8" s="136"/>
    </row>
    <row r="10" spans="2:13">
      <c r="B10" s="130" t="s">
        <v>13</v>
      </c>
      <c r="C10" s="9" t="s">
        <v>10</v>
      </c>
      <c r="D10" s="131">
        <v>0</v>
      </c>
      <c r="E10" s="131">
        <v>16</v>
      </c>
      <c r="F10" s="131">
        <v>31</v>
      </c>
      <c r="G10" s="131">
        <v>13</v>
      </c>
      <c r="H10" s="132">
        <f t="shared" ref="H10:H12" si="4">SUM(D10:G10)</f>
        <v>60</v>
      </c>
      <c r="I10" s="127"/>
      <c r="J10" s="136">
        <f t="shared" ref="J10:M10" si="5">D10/60</f>
        <v>0</v>
      </c>
      <c r="K10" s="136">
        <f t="shared" si="5"/>
        <v>0.266666666666667</v>
      </c>
      <c r="L10" s="136">
        <f t="shared" si="5"/>
        <v>0.516666666666667</v>
      </c>
      <c r="M10" s="136">
        <f t="shared" si="5"/>
        <v>0.216666666666667</v>
      </c>
    </row>
    <row r="11" spans="2:13">
      <c r="B11" s="130"/>
      <c r="C11" s="9" t="s">
        <v>11</v>
      </c>
      <c r="D11" s="131">
        <v>0</v>
      </c>
      <c r="E11" s="131">
        <v>25</v>
      </c>
      <c r="F11" s="131">
        <v>37</v>
      </c>
      <c r="G11" s="131">
        <v>19</v>
      </c>
      <c r="H11" s="132">
        <f t="shared" si="4"/>
        <v>81</v>
      </c>
      <c r="I11" s="127"/>
      <c r="J11" s="136">
        <f t="shared" ref="J11:M11" si="6">D11/81</f>
        <v>0</v>
      </c>
      <c r="K11" s="136">
        <f t="shared" si="6"/>
        <v>0.308641975308642</v>
      </c>
      <c r="L11" s="136">
        <f t="shared" si="6"/>
        <v>0.45679012345679</v>
      </c>
      <c r="M11" s="136">
        <f t="shared" si="6"/>
        <v>0.234567901234568</v>
      </c>
    </row>
    <row r="12" spans="2:13">
      <c r="B12" s="130"/>
      <c r="C12" s="9" t="s">
        <v>12</v>
      </c>
      <c r="D12" s="131">
        <v>0</v>
      </c>
      <c r="E12" s="131">
        <v>28</v>
      </c>
      <c r="F12" s="131">
        <v>32</v>
      </c>
      <c r="G12" s="131">
        <v>20</v>
      </c>
      <c r="H12" s="132">
        <f t="shared" si="4"/>
        <v>80</v>
      </c>
      <c r="I12" s="127"/>
      <c r="J12" s="136">
        <f t="shared" ref="J12:M12" si="7">D12/80</f>
        <v>0</v>
      </c>
      <c r="K12" s="136">
        <f t="shared" si="7"/>
        <v>0.35</v>
      </c>
      <c r="L12" s="136">
        <f t="shared" si="7"/>
        <v>0.4</v>
      </c>
      <c r="M12" s="136">
        <f t="shared" si="7"/>
        <v>0.25</v>
      </c>
    </row>
    <row r="13" spans="2:13">
      <c r="B13" s="133"/>
      <c r="C13" s="127"/>
      <c r="D13" s="127"/>
      <c r="E13" s="127"/>
      <c r="F13" s="127"/>
      <c r="G13" s="127"/>
      <c r="H13" s="134">
        <f>SUM(H10:H12)</f>
        <v>221</v>
      </c>
      <c r="I13" s="127"/>
      <c r="J13" s="136"/>
      <c r="K13" s="136"/>
      <c r="L13" s="136"/>
      <c r="M13" s="136"/>
    </row>
    <row r="15" spans="2:13">
      <c r="B15" s="130" t="s">
        <v>14</v>
      </c>
      <c r="C15" s="9" t="s">
        <v>10</v>
      </c>
      <c r="D15" s="131">
        <v>0</v>
      </c>
      <c r="E15" s="131">
        <v>25</v>
      </c>
      <c r="F15" s="131">
        <v>44</v>
      </c>
      <c r="G15" s="131">
        <v>13</v>
      </c>
      <c r="H15" s="132">
        <f t="shared" ref="H15:H17" si="8">SUM(D15:G15)</f>
        <v>82</v>
      </c>
      <c r="I15" s="127"/>
      <c r="J15" s="136">
        <f t="shared" ref="J15:M15" si="9">D15/82</f>
        <v>0</v>
      </c>
      <c r="K15" s="136">
        <f t="shared" si="9"/>
        <v>0.304878048780488</v>
      </c>
      <c r="L15" s="136">
        <f t="shared" si="9"/>
        <v>0.536585365853659</v>
      </c>
      <c r="M15" s="136">
        <f t="shared" si="9"/>
        <v>0.158536585365854</v>
      </c>
    </row>
    <row r="16" spans="2:13">
      <c r="B16" s="130"/>
      <c r="C16" s="9" t="s">
        <v>11</v>
      </c>
      <c r="D16" s="131">
        <v>0</v>
      </c>
      <c r="E16" s="131">
        <v>23</v>
      </c>
      <c r="F16" s="131">
        <v>45</v>
      </c>
      <c r="G16" s="131">
        <v>15</v>
      </c>
      <c r="H16" s="132">
        <f t="shared" si="8"/>
        <v>83</v>
      </c>
      <c r="I16" s="127"/>
      <c r="J16" s="136">
        <f t="shared" ref="J16:M16" si="10">D16/83</f>
        <v>0</v>
      </c>
      <c r="K16" s="136">
        <f t="shared" si="10"/>
        <v>0.27710843373494</v>
      </c>
      <c r="L16" s="136">
        <f t="shared" si="10"/>
        <v>0.542168674698795</v>
      </c>
      <c r="M16" s="136">
        <f t="shared" si="10"/>
        <v>0.180722891566265</v>
      </c>
    </row>
    <row r="17" spans="2:13">
      <c r="B17" s="130"/>
      <c r="C17" s="9" t="s">
        <v>12</v>
      </c>
      <c r="D17" s="131">
        <v>0</v>
      </c>
      <c r="E17" s="131">
        <v>25</v>
      </c>
      <c r="F17" s="131">
        <v>46</v>
      </c>
      <c r="G17" s="131">
        <v>29</v>
      </c>
      <c r="H17" s="132">
        <f t="shared" si="8"/>
        <v>100</v>
      </c>
      <c r="I17" s="127"/>
      <c r="J17" s="136">
        <f t="shared" ref="J17:M17" si="11">D17/100</f>
        <v>0</v>
      </c>
      <c r="K17" s="136">
        <f t="shared" si="11"/>
        <v>0.25</v>
      </c>
      <c r="L17" s="136">
        <f t="shared" si="11"/>
        <v>0.46</v>
      </c>
      <c r="M17" s="136">
        <f t="shared" si="11"/>
        <v>0.29</v>
      </c>
    </row>
    <row r="18" spans="2:13">
      <c r="B18" s="133"/>
      <c r="C18" s="127"/>
      <c r="D18" s="127"/>
      <c r="E18" s="127"/>
      <c r="F18" s="127"/>
      <c r="G18" s="127"/>
      <c r="H18" s="134">
        <f>SUM(H15:H17)</f>
        <v>265</v>
      </c>
      <c r="I18" s="127"/>
      <c r="J18" s="136"/>
      <c r="K18" s="136"/>
      <c r="L18" s="136"/>
      <c r="M18" s="136"/>
    </row>
    <row r="19" spans="2:13">
      <c r="B19" s="133"/>
      <c r="C19" s="127"/>
      <c r="D19" s="127"/>
      <c r="E19" s="127"/>
      <c r="F19" s="127"/>
      <c r="G19" s="127"/>
      <c r="H19" s="129"/>
      <c r="I19" s="127"/>
      <c r="J19" s="136"/>
      <c r="K19" s="136"/>
      <c r="L19" s="136"/>
      <c r="M19" s="136"/>
    </row>
    <row r="20" spans="2:13">
      <c r="B20" s="130" t="s">
        <v>15</v>
      </c>
      <c r="C20" s="9" t="s">
        <v>10</v>
      </c>
      <c r="D20" s="131">
        <v>0</v>
      </c>
      <c r="E20" s="131">
        <v>18</v>
      </c>
      <c r="F20" s="131">
        <v>26</v>
      </c>
      <c r="G20" s="131">
        <v>14</v>
      </c>
      <c r="H20" s="132">
        <f t="shared" ref="H20:H22" si="12">SUM(D20:G20)</f>
        <v>58</v>
      </c>
      <c r="I20" s="127"/>
      <c r="J20" s="136">
        <f t="shared" ref="J20:M20" si="13">D20/58</f>
        <v>0</v>
      </c>
      <c r="K20" s="136">
        <f t="shared" si="13"/>
        <v>0.310344827586207</v>
      </c>
      <c r="L20" s="136">
        <f t="shared" si="13"/>
        <v>0.448275862068966</v>
      </c>
      <c r="M20" s="136">
        <f t="shared" si="13"/>
        <v>0.241379310344828</v>
      </c>
    </row>
    <row r="21" spans="2:13">
      <c r="B21" s="130"/>
      <c r="C21" s="9" t="s">
        <v>11</v>
      </c>
      <c r="D21" s="131">
        <v>0</v>
      </c>
      <c r="E21" s="131">
        <v>23</v>
      </c>
      <c r="F21" s="131">
        <v>37</v>
      </c>
      <c r="G21" s="131">
        <v>16</v>
      </c>
      <c r="H21" s="132">
        <f t="shared" si="12"/>
        <v>76</v>
      </c>
      <c r="I21" s="127"/>
      <c r="J21" s="136">
        <f t="shared" ref="J21:M21" si="14">D21/76</f>
        <v>0</v>
      </c>
      <c r="K21" s="136">
        <f t="shared" si="14"/>
        <v>0.302631578947368</v>
      </c>
      <c r="L21" s="136">
        <f t="shared" si="14"/>
        <v>0.486842105263158</v>
      </c>
      <c r="M21" s="136">
        <f t="shared" si="14"/>
        <v>0.210526315789474</v>
      </c>
    </row>
    <row r="22" spans="2:13">
      <c r="B22" s="130"/>
      <c r="C22" s="9" t="s">
        <v>12</v>
      </c>
      <c r="D22" s="131">
        <v>0</v>
      </c>
      <c r="E22" s="131">
        <v>17</v>
      </c>
      <c r="F22" s="131">
        <v>53</v>
      </c>
      <c r="G22" s="131">
        <v>30</v>
      </c>
      <c r="H22" s="132">
        <f t="shared" si="12"/>
        <v>100</v>
      </c>
      <c r="I22" s="127"/>
      <c r="J22" s="136">
        <f t="shared" ref="J22:M22" si="15">D22/100</f>
        <v>0</v>
      </c>
      <c r="K22" s="136">
        <f t="shared" si="15"/>
        <v>0.17</v>
      </c>
      <c r="L22" s="136">
        <f t="shared" si="15"/>
        <v>0.53</v>
      </c>
      <c r="M22" s="136">
        <f t="shared" si="15"/>
        <v>0.3</v>
      </c>
    </row>
    <row r="23" spans="2:13">
      <c r="B23" s="133"/>
      <c r="C23" s="127"/>
      <c r="D23" s="127"/>
      <c r="E23" s="127"/>
      <c r="F23" s="127"/>
      <c r="G23" s="127"/>
      <c r="H23" s="134">
        <f>SUM(H20:H22)</f>
        <v>234</v>
      </c>
      <c r="I23" s="127"/>
      <c r="J23" s="136"/>
      <c r="K23" s="136"/>
      <c r="L23" s="136"/>
      <c r="M23" s="136"/>
    </row>
    <row r="24" spans="2:13">
      <c r="B24" s="133"/>
      <c r="C24" s="127"/>
      <c r="D24" s="127"/>
      <c r="E24" s="127"/>
      <c r="F24" s="127"/>
      <c r="G24" s="127"/>
      <c r="H24" s="129"/>
      <c r="I24" s="127"/>
      <c r="J24" s="136"/>
      <c r="K24" s="136"/>
      <c r="L24" s="136"/>
      <c r="M24" s="136"/>
    </row>
    <row r="25" spans="2:13">
      <c r="B25" s="130" t="s">
        <v>16</v>
      </c>
      <c r="C25" s="9" t="s">
        <v>10</v>
      </c>
      <c r="D25" s="131">
        <v>0</v>
      </c>
      <c r="E25" s="131">
        <v>10</v>
      </c>
      <c r="F25" s="131">
        <v>28</v>
      </c>
      <c r="G25" s="131">
        <v>15</v>
      </c>
      <c r="H25" s="132">
        <f t="shared" ref="H25:H27" si="16">SUM(D25:G25)</f>
        <v>53</v>
      </c>
      <c r="I25" s="127"/>
      <c r="J25" s="136">
        <f t="shared" ref="J25:M25" si="17">D25/53</f>
        <v>0</v>
      </c>
      <c r="K25" s="136">
        <f t="shared" si="17"/>
        <v>0.188679245283019</v>
      </c>
      <c r="L25" s="136">
        <f t="shared" si="17"/>
        <v>0.528301886792453</v>
      </c>
      <c r="M25" s="136">
        <f t="shared" si="17"/>
        <v>0.283018867924528</v>
      </c>
    </row>
    <row r="26" spans="2:13">
      <c r="B26" s="130"/>
      <c r="C26" s="9" t="s">
        <v>11</v>
      </c>
      <c r="D26" s="131">
        <v>0</v>
      </c>
      <c r="E26" s="131">
        <v>9</v>
      </c>
      <c r="F26" s="131">
        <v>15</v>
      </c>
      <c r="G26" s="131">
        <v>10</v>
      </c>
      <c r="H26" s="132">
        <f t="shared" si="16"/>
        <v>34</v>
      </c>
      <c r="I26" s="127"/>
      <c r="J26" s="136">
        <f t="shared" ref="J26:M26" si="18">D26/34</f>
        <v>0</v>
      </c>
      <c r="K26" s="136">
        <f t="shared" si="18"/>
        <v>0.264705882352941</v>
      </c>
      <c r="L26" s="136">
        <f t="shared" si="18"/>
        <v>0.441176470588235</v>
      </c>
      <c r="M26" s="136">
        <f t="shared" si="18"/>
        <v>0.294117647058824</v>
      </c>
    </row>
    <row r="27" spans="2:13">
      <c r="B27" s="130"/>
      <c r="C27" s="9" t="s">
        <v>12</v>
      </c>
      <c r="D27" s="131">
        <v>0</v>
      </c>
      <c r="E27" s="131">
        <v>11</v>
      </c>
      <c r="F27" s="131">
        <v>35</v>
      </c>
      <c r="G27" s="131">
        <v>20</v>
      </c>
      <c r="H27" s="132">
        <f t="shared" si="16"/>
        <v>66</v>
      </c>
      <c r="I27" s="127"/>
      <c r="J27" s="136">
        <f t="shared" ref="J27:M27" si="19">D27/66</f>
        <v>0</v>
      </c>
      <c r="K27" s="136">
        <f t="shared" si="19"/>
        <v>0.166666666666667</v>
      </c>
      <c r="L27" s="136">
        <f t="shared" si="19"/>
        <v>0.53030303030303</v>
      </c>
      <c r="M27" s="136">
        <f t="shared" si="19"/>
        <v>0.303030303030303</v>
      </c>
    </row>
    <row r="28" spans="2:13">
      <c r="B28" s="133"/>
      <c r="C28" s="127"/>
      <c r="D28" s="127"/>
      <c r="E28" s="127"/>
      <c r="F28" s="127"/>
      <c r="G28" s="127"/>
      <c r="H28" s="134">
        <f>SUM(H25:H27)</f>
        <v>153</v>
      </c>
      <c r="I28" s="127"/>
      <c r="J28" s="136"/>
      <c r="K28" s="136"/>
      <c r="L28" s="136"/>
      <c r="M28" s="136"/>
    </row>
    <row r="30" spans="2:13">
      <c r="B30" s="130" t="s">
        <v>17</v>
      </c>
      <c r="C30" s="9" t="s">
        <v>10</v>
      </c>
      <c r="D30" s="131">
        <v>0</v>
      </c>
      <c r="E30" s="131">
        <v>36</v>
      </c>
      <c r="F30" s="131">
        <v>43</v>
      </c>
      <c r="G30" s="131">
        <v>10</v>
      </c>
      <c r="H30" s="132">
        <f t="shared" ref="H30:H32" si="20">SUM(D30:G30)</f>
        <v>89</v>
      </c>
      <c r="I30" s="127"/>
      <c r="J30" s="136">
        <f t="shared" ref="J30:M30" si="21">D30/89</f>
        <v>0</v>
      </c>
      <c r="K30" s="136">
        <f t="shared" si="21"/>
        <v>0.404494382022472</v>
      </c>
      <c r="L30" s="136">
        <f t="shared" si="21"/>
        <v>0.48314606741573</v>
      </c>
      <c r="M30" s="136">
        <f t="shared" si="21"/>
        <v>0.112359550561798</v>
      </c>
    </row>
    <row r="31" spans="2:13">
      <c r="B31" s="130"/>
      <c r="C31" s="9" t="s">
        <v>11</v>
      </c>
      <c r="D31" s="131">
        <v>0</v>
      </c>
      <c r="E31" s="131">
        <v>41</v>
      </c>
      <c r="F31" s="131">
        <v>58</v>
      </c>
      <c r="G31" s="131">
        <v>11</v>
      </c>
      <c r="H31" s="132">
        <f t="shared" si="20"/>
        <v>110</v>
      </c>
      <c r="I31" s="127"/>
      <c r="J31" s="136">
        <f t="shared" ref="J31:M31" si="22">D31/110</f>
        <v>0</v>
      </c>
      <c r="K31" s="136">
        <f t="shared" si="22"/>
        <v>0.372727272727273</v>
      </c>
      <c r="L31" s="136">
        <f t="shared" si="22"/>
        <v>0.527272727272727</v>
      </c>
      <c r="M31" s="136">
        <f t="shared" si="22"/>
        <v>0.1</v>
      </c>
    </row>
    <row r="32" spans="2:13">
      <c r="B32" s="130"/>
      <c r="C32" s="9" t="s">
        <v>12</v>
      </c>
      <c r="D32" s="131">
        <v>0</v>
      </c>
      <c r="E32" s="131">
        <v>37</v>
      </c>
      <c r="F32" s="131">
        <v>45</v>
      </c>
      <c r="G32" s="131">
        <v>5</v>
      </c>
      <c r="H32" s="132">
        <f t="shared" si="20"/>
        <v>87</v>
      </c>
      <c r="I32" s="127"/>
      <c r="J32" s="136">
        <f t="shared" ref="J32:M32" si="23">D32/87</f>
        <v>0</v>
      </c>
      <c r="K32" s="136">
        <f t="shared" si="23"/>
        <v>0.425287356321839</v>
      </c>
      <c r="L32" s="136">
        <f t="shared" si="23"/>
        <v>0.517241379310345</v>
      </c>
      <c r="M32" s="136">
        <f t="shared" si="23"/>
        <v>0.0574712643678161</v>
      </c>
    </row>
    <row r="33" spans="2:13">
      <c r="B33" s="133"/>
      <c r="C33" s="127"/>
      <c r="D33" s="127"/>
      <c r="E33" s="127"/>
      <c r="F33" s="127"/>
      <c r="G33" s="127"/>
      <c r="H33" s="134">
        <f>SUM(H30:H32)</f>
        <v>286</v>
      </c>
      <c r="I33" s="127"/>
      <c r="J33" s="136"/>
      <c r="K33" s="136"/>
      <c r="L33" s="136"/>
      <c r="M33" s="136"/>
    </row>
    <row r="35" spans="2:13">
      <c r="B35" s="130" t="s">
        <v>18</v>
      </c>
      <c r="C35" s="9" t="s">
        <v>10</v>
      </c>
      <c r="D35" s="131">
        <v>0</v>
      </c>
      <c r="E35" s="131">
        <v>11</v>
      </c>
      <c r="F35" s="131">
        <v>13</v>
      </c>
      <c r="G35" s="131">
        <v>3</v>
      </c>
      <c r="H35" s="132">
        <f t="shared" ref="H35:H37" si="24">SUM(D35:G35)</f>
        <v>27</v>
      </c>
      <c r="I35" s="127"/>
      <c r="J35" s="136">
        <f t="shared" ref="J35:M35" si="25">D35/27</f>
        <v>0</v>
      </c>
      <c r="K35" s="136">
        <f t="shared" si="25"/>
        <v>0.407407407407407</v>
      </c>
      <c r="L35" s="136">
        <f t="shared" si="25"/>
        <v>0.481481481481481</v>
      </c>
      <c r="M35" s="136">
        <f t="shared" si="25"/>
        <v>0.111111111111111</v>
      </c>
    </row>
    <row r="36" spans="2:13">
      <c r="B36" s="130"/>
      <c r="C36" s="9" t="s">
        <v>11</v>
      </c>
      <c r="D36" s="131">
        <v>0</v>
      </c>
      <c r="E36" s="131">
        <v>23</v>
      </c>
      <c r="F36" s="131">
        <v>50</v>
      </c>
      <c r="G36" s="131">
        <v>27</v>
      </c>
      <c r="H36" s="132">
        <f t="shared" si="24"/>
        <v>100</v>
      </c>
      <c r="I36" s="127"/>
      <c r="J36" s="136">
        <f t="shared" ref="J36:M36" si="26">D36/100</f>
        <v>0</v>
      </c>
      <c r="K36" s="136">
        <f t="shared" si="26"/>
        <v>0.23</v>
      </c>
      <c r="L36" s="136">
        <f t="shared" si="26"/>
        <v>0.5</v>
      </c>
      <c r="M36" s="136">
        <f t="shared" si="26"/>
        <v>0.27</v>
      </c>
    </row>
    <row r="37" spans="2:13">
      <c r="B37" s="130"/>
      <c r="C37" s="9" t="s">
        <v>12</v>
      </c>
      <c r="D37" s="131">
        <v>0</v>
      </c>
      <c r="E37" s="131">
        <v>19</v>
      </c>
      <c r="F37" s="131">
        <v>34</v>
      </c>
      <c r="G37" s="131">
        <v>19</v>
      </c>
      <c r="H37" s="132">
        <f t="shared" si="24"/>
        <v>72</v>
      </c>
      <c r="I37" s="127"/>
      <c r="J37" s="136">
        <f t="shared" ref="J37:M37" si="27">D37/72</f>
        <v>0</v>
      </c>
      <c r="K37" s="136">
        <f t="shared" si="27"/>
        <v>0.263888888888889</v>
      </c>
      <c r="L37" s="136">
        <f t="shared" si="27"/>
        <v>0.472222222222222</v>
      </c>
      <c r="M37" s="136">
        <f t="shared" si="27"/>
        <v>0.263888888888889</v>
      </c>
    </row>
    <row r="38" spans="2:13">
      <c r="B38" s="133"/>
      <c r="C38" s="127"/>
      <c r="D38" s="127"/>
      <c r="E38" s="127"/>
      <c r="F38" s="127"/>
      <c r="G38" s="127"/>
      <c r="H38" s="134">
        <f>SUM(H35:H37)</f>
        <v>199</v>
      </c>
      <c r="I38" s="127"/>
      <c r="J38" s="136"/>
      <c r="K38" s="136"/>
      <c r="L38" s="136"/>
      <c r="M38" s="136"/>
    </row>
    <row r="40" spans="2:13">
      <c r="B40" s="130" t="s">
        <v>19</v>
      </c>
      <c r="C40" s="9" t="s">
        <v>10</v>
      </c>
      <c r="D40" s="131">
        <v>0</v>
      </c>
      <c r="E40" s="131">
        <v>46</v>
      </c>
      <c r="F40" s="131">
        <v>55</v>
      </c>
      <c r="G40" s="131">
        <v>9</v>
      </c>
      <c r="H40" s="132">
        <f t="shared" ref="H40:H42" si="28">SUM(D40:G40)</f>
        <v>110</v>
      </c>
      <c r="I40" s="127"/>
      <c r="J40" s="136">
        <f t="shared" ref="J40:M40" si="29">D40/110</f>
        <v>0</v>
      </c>
      <c r="K40" s="136">
        <f t="shared" si="29"/>
        <v>0.418181818181818</v>
      </c>
      <c r="L40" s="136">
        <f t="shared" si="29"/>
        <v>0.5</v>
      </c>
      <c r="M40" s="136">
        <f t="shared" si="29"/>
        <v>0.0818181818181818</v>
      </c>
    </row>
    <row r="41" spans="2:13">
      <c r="B41" s="130"/>
      <c r="C41" s="9" t="s">
        <v>11</v>
      </c>
      <c r="D41" s="131">
        <v>0</v>
      </c>
      <c r="E41" s="131">
        <v>58</v>
      </c>
      <c r="F41" s="131">
        <v>43</v>
      </c>
      <c r="G41" s="131">
        <v>7</v>
      </c>
      <c r="H41" s="132">
        <f t="shared" si="28"/>
        <v>108</v>
      </c>
      <c r="I41" s="127"/>
      <c r="J41" s="136">
        <f t="shared" ref="J41:M41" si="30">D41/108</f>
        <v>0</v>
      </c>
      <c r="K41" s="136">
        <f t="shared" si="30"/>
        <v>0.537037037037037</v>
      </c>
      <c r="L41" s="136">
        <f t="shared" si="30"/>
        <v>0.398148148148148</v>
      </c>
      <c r="M41" s="136">
        <f t="shared" si="30"/>
        <v>0.0648148148148148</v>
      </c>
    </row>
    <row r="42" spans="2:13">
      <c r="B42" s="130"/>
      <c r="C42" s="9" t="s">
        <v>12</v>
      </c>
      <c r="D42" s="131">
        <v>0</v>
      </c>
      <c r="E42" s="131">
        <v>70</v>
      </c>
      <c r="F42" s="131">
        <v>37</v>
      </c>
      <c r="G42" s="131">
        <v>6</v>
      </c>
      <c r="H42" s="132">
        <f t="shared" si="28"/>
        <v>113</v>
      </c>
      <c r="I42" s="127"/>
      <c r="J42" s="136">
        <f t="shared" ref="J42:M42" si="31">D42/113</f>
        <v>0</v>
      </c>
      <c r="K42" s="136">
        <f t="shared" si="31"/>
        <v>0.619469026548673</v>
      </c>
      <c r="L42" s="136">
        <f t="shared" si="31"/>
        <v>0.327433628318584</v>
      </c>
      <c r="M42" s="136">
        <f t="shared" si="31"/>
        <v>0.0530973451327434</v>
      </c>
    </row>
    <row r="43" spans="2:13">
      <c r="B43" s="133"/>
      <c r="C43" s="127"/>
      <c r="D43" s="127"/>
      <c r="E43" s="127"/>
      <c r="F43" s="127"/>
      <c r="G43" s="127"/>
      <c r="H43" s="134">
        <f>SUM(H40:H42)</f>
        <v>331</v>
      </c>
      <c r="I43" s="127"/>
      <c r="J43" s="136"/>
      <c r="K43" s="136"/>
      <c r="L43" s="136"/>
      <c r="M43" s="136"/>
    </row>
  </sheetData>
  <mergeCells count="2">
    <mergeCell ref="D3:G3"/>
    <mergeCell ref="J3:M3"/>
  </mergeCells>
  <pageMargins left="0.699305555555556" right="0.699305555555556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68"/>
  <sheetViews>
    <sheetView workbookViewId="0">
      <selection activeCell="J12" sqref="J12"/>
    </sheetView>
  </sheetViews>
  <sheetFormatPr defaultColWidth="9" defaultRowHeight="14.25" outlineLevelCol="6"/>
  <cols>
    <col min="1" max="2" width="9" style="59"/>
    <col min="3" max="4" width="12.625" style="59"/>
    <col min="5" max="5" width="9" style="59"/>
    <col min="6" max="7" width="12.625" style="59"/>
    <col min="8" max="16384" width="9" style="59"/>
  </cols>
  <sheetData>
    <row r="1" spans="1:1">
      <c r="A1" s="1" t="s">
        <v>81</v>
      </c>
    </row>
    <row r="4" spans="3:3">
      <c r="C4" s="1" t="s">
        <v>82</v>
      </c>
    </row>
    <row r="5" s="58" customFormat="1"/>
    <row r="6" spans="3:7">
      <c r="C6" s="60" t="s">
        <v>50</v>
      </c>
      <c r="D6" s="61"/>
      <c r="E6" s="58"/>
      <c r="F6" s="62" t="s">
        <v>83</v>
      </c>
      <c r="G6" s="63"/>
    </row>
    <row r="7" spans="3:7">
      <c r="C7" s="39" t="s">
        <v>84</v>
      </c>
      <c r="D7" s="39" t="s">
        <v>85</v>
      </c>
      <c r="F7" s="64" t="s">
        <v>86</v>
      </c>
      <c r="G7" s="64" t="s">
        <v>87</v>
      </c>
    </row>
    <row r="8" spans="3:7">
      <c r="C8" s="65"/>
      <c r="D8" s="65"/>
      <c r="F8" s="63"/>
      <c r="G8" s="63"/>
    </row>
    <row r="9" spans="3:7">
      <c r="C9" s="65">
        <v>29.8508717948718</v>
      </c>
      <c r="D9" s="65">
        <v>72.7748717948718</v>
      </c>
      <c r="F9" s="63">
        <v>26.6013333333333</v>
      </c>
      <c r="G9" s="63">
        <v>15.9709743589744</v>
      </c>
    </row>
    <row r="10" spans="3:7">
      <c r="C10" s="65">
        <v>20.1861538461538</v>
      </c>
      <c r="D10" s="65">
        <v>57.8754871794872</v>
      </c>
      <c r="F10" s="63">
        <v>18.5969230769231</v>
      </c>
      <c r="G10" s="63">
        <v>29.8966153846154</v>
      </c>
    </row>
    <row r="11" spans="3:7">
      <c r="C11" s="65">
        <v>21.7571282051282</v>
      </c>
      <c r="D11" s="65">
        <v>62.8563076923077</v>
      </c>
      <c r="F11" s="63">
        <v>23.0420512820513</v>
      </c>
      <c r="G11" s="63">
        <v>35.929641025641</v>
      </c>
    </row>
    <row r="12" spans="3:7">
      <c r="C12" s="65">
        <v>20.0661538461538</v>
      </c>
      <c r="D12" s="65">
        <v>60.1241025641026</v>
      </c>
      <c r="F12" s="63">
        <v>25.3374358974359</v>
      </c>
      <c r="G12" s="63">
        <v>44.334358974359</v>
      </c>
    </row>
    <row r="13" spans="3:7">
      <c r="C13" s="65">
        <v>23.3055384615385</v>
      </c>
      <c r="D13" s="65">
        <v>54.8325128205128</v>
      </c>
      <c r="F13" s="63">
        <v>20.823282051282</v>
      </c>
      <c r="G13" s="63">
        <v>28.8805128205128</v>
      </c>
    </row>
    <row r="14" spans="3:7">
      <c r="C14" s="65">
        <v>26.5817435897436</v>
      </c>
      <c r="D14" s="65">
        <v>81.0750769230769</v>
      </c>
      <c r="F14" s="63">
        <v>22.8148717948718</v>
      </c>
      <c r="G14" s="63">
        <v>24.8853333333333</v>
      </c>
    </row>
    <row r="15" spans="3:7">
      <c r="C15" s="65">
        <v>25.1028717948718</v>
      </c>
      <c r="D15" s="65">
        <v>69.5566153846154</v>
      </c>
      <c r="F15" s="63">
        <v>23.5374358974359</v>
      </c>
      <c r="G15" s="63">
        <v>40.3464615384615</v>
      </c>
    </row>
    <row r="16" spans="3:7">
      <c r="C16" s="65">
        <v>15.8393846153846</v>
      </c>
      <c r="D16" s="65">
        <v>69.4211282051282</v>
      </c>
      <c r="F16" s="63">
        <v>20.8619487179487</v>
      </c>
      <c r="G16" s="63">
        <v>26.2837948717949</v>
      </c>
    </row>
    <row r="17" spans="3:7">
      <c r="C17" s="65">
        <v>20.6978461538462</v>
      </c>
      <c r="D17" s="65">
        <v>99.6394871794872</v>
      </c>
      <c r="F17" s="63">
        <v>28.3477948717949</v>
      </c>
      <c r="G17" s="63">
        <v>48.8533333333333</v>
      </c>
    </row>
    <row r="18" spans="3:7">
      <c r="C18" s="65">
        <v>26.8098461538462</v>
      </c>
      <c r="D18" s="65">
        <v>94.415282051282</v>
      </c>
      <c r="F18" s="63">
        <v>20.2102564102564</v>
      </c>
      <c r="G18" s="63">
        <v>40.6934358974359</v>
      </c>
    </row>
    <row r="19" spans="3:7">
      <c r="C19" s="65">
        <v>24.3252307692308</v>
      </c>
      <c r="D19" s="65">
        <v>79.7978461538462</v>
      </c>
      <c r="F19" s="63">
        <v>23.1506666666667</v>
      </c>
      <c r="G19" s="63">
        <v>29.3809230769231</v>
      </c>
    </row>
    <row r="20" spans="3:7">
      <c r="C20" s="65">
        <v>15.9198974358974</v>
      </c>
      <c r="D20" s="65">
        <v>87.0140512820513</v>
      </c>
      <c r="F20" s="63">
        <v>19.208</v>
      </c>
      <c r="G20" s="63">
        <v>31.2607179487179</v>
      </c>
    </row>
    <row r="21" spans="3:7">
      <c r="C21" s="65">
        <v>24.9402051282051</v>
      </c>
      <c r="D21" s="65">
        <v>96.2887179487179</v>
      </c>
      <c r="F21" s="63">
        <v>21.9508717948718</v>
      </c>
      <c r="G21" s="63">
        <v>25.1405128205128</v>
      </c>
    </row>
    <row r="22" spans="3:7">
      <c r="C22" s="65">
        <v>30.1553846153846</v>
      </c>
      <c r="D22" s="65">
        <v>50.9339487179487</v>
      </c>
      <c r="F22" s="63">
        <v>21.6043076923077</v>
      </c>
      <c r="G22" s="63">
        <v>29.8604102564103</v>
      </c>
    </row>
    <row r="23" spans="3:7">
      <c r="C23" s="65">
        <v>24.939282051282</v>
      </c>
      <c r="D23" s="65">
        <v>94.4218461538462</v>
      </c>
      <c r="F23" s="63">
        <v>20.5048205128205</v>
      </c>
      <c r="G23" s="63">
        <v>33.9146666666667</v>
      </c>
    </row>
    <row r="24" spans="3:7">
      <c r="C24" s="65">
        <v>20.6773333333333</v>
      </c>
      <c r="D24" s="65">
        <v>51.875282051282</v>
      </c>
      <c r="F24" s="63">
        <v>22.0617435897436</v>
      </c>
      <c r="G24" s="63">
        <v>47.8347692307692</v>
      </c>
    </row>
    <row r="25" spans="3:7">
      <c r="C25" s="65">
        <v>23.8356923076923</v>
      </c>
      <c r="D25" s="65">
        <v>65.292717948718</v>
      </c>
      <c r="F25" s="63">
        <v>23.2567179487179</v>
      </c>
      <c r="G25" s="63">
        <v>37.8779487179487</v>
      </c>
    </row>
    <row r="26" spans="3:7">
      <c r="C26" s="65">
        <v>25.5681025641026</v>
      </c>
      <c r="D26" s="65">
        <v>60.8731282051282</v>
      </c>
      <c r="F26" s="63">
        <v>27.045641025641</v>
      </c>
      <c r="G26" s="63">
        <v>27.7691282051282</v>
      </c>
    </row>
    <row r="27" spans="3:7">
      <c r="C27" s="65">
        <v>21.698358974359</v>
      </c>
      <c r="D27" s="65">
        <v>69.1185641025641</v>
      </c>
      <c r="F27" s="63">
        <v>25.4957948717949</v>
      </c>
      <c r="G27" s="63">
        <v>38.6469743589744</v>
      </c>
    </row>
    <row r="28" spans="3:7">
      <c r="C28" s="65">
        <v>26.4329230769231</v>
      </c>
      <c r="D28" s="65">
        <v>74.6578461538462</v>
      </c>
      <c r="F28" s="63">
        <v>23.5882051282051</v>
      </c>
      <c r="G28" s="63">
        <v>43.9353846153846</v>
      </c>
    </row>
    <row r="29" spans="3:7">
      <c r="C29" s="65">
        <v>19.0868717948718</v>
      </c>
      <c r="D29" s="65">
        <v>77.189641025641</v>
      </c>
      <c r="F29" s="63">
        <v>24.44</v>
      </c>
      <c r="G29" s="63">
        <v>66.0809230769231</v>
      </c>
    </row>
    <row r="30" spans="3:7">
      <c r="C30" s="65">
        <v>24.1723076923077</v>
      </c>
      <c r="D30" s="65">
        <v>120.697948717949</v>
      </c>
      <c r="F30" s="63">
        <v>34.5888205128205</v>
      </c>
      <c r="G30" s="63">
        <v>63.5175384615385</v>
      </c>
    </row>
    <row r="31" spans="3:7">
      <c r="C31" s="65">
        <v>19.1388717948718</v>
      </c>
      <c r="D31" s="65">
        <v>83.7874871794872</v>
      </c>
      <c r="F31" s="63">
        <v>28.8937435897436</v>
      </c>
      <c r="G31" s="63">
        <v>36.6398974358974</v>
      </c>
    </row>
    <row r="32" spans="3:7">
      <c r="C32" s="65">
        <v>22.1645128205128</v>
      </c>
      <c r="D32" s="65">
        <v>42.4066666666667</v>
      </c>
      <c r="F32" s="63">
        <v>24.2843076923077</v>
      </c>
      <c r="G32" s="63">
        <v>28.5225641025641</v>
      </c>
    </row>
    <row r="33" spans="3:7">
      <c r="C33" s="65">
        <v>23.4037948717949</v>
      </c>
      <c r="D33" s="65">
        <v>69.9730256410256</v>
      </c>
      <c r="F33" s="63">
        <v>27.056</v>
      </c>
      <c r="G33" s="63">
        <v>31.061641025641</v>
      </c>
    </row>
    <row r="34" spans="3:7">
      <c r="C34" s="65">
        <v>27.386358974359</v>
      </c>
      <c r="D34" s="65">
        <v>72.8509743589744</v>
      </c>
      <c r="F34" s="63">
        <v>22.2774358974359</v>
      </c>
      <c r="G34" s="63">
        <v>29.482358974359</v>
      </c>
    </row>
    <row r="35" spans="3:7">
      <c r="C35" s="65">
        <v>30.2541538461538</v>
      </c>
      <c r="D35" s="65">
        <v>75.1502564102564</v>
      </c>
      <c r="F35" s="63">
        <v>25.0899487179487</v>
      </c>
      <c r="G35" s="63">
        <v>58.4626666666667</v>
      </c>
    </row>
    <row r="36" spans="3:7">
      <c r="C36" s="65">
        <v>25.2269743589744</v>
      </c>
      <c r="D36" s="65">
        <v>86.0897435897436</v>
      </c>
      <c r="F36" s="63">
        <v>30.6033846153846</v>
      </c>
      <c r="G36" s="63">
        <v>50.3834871794872</v>
      </c>
    </row>
    <row r="37" spans="3:7">
      <c r="C37" s="65">
        <v>22.2391794871795</v>
      </c>
      <c r="D37" s="65">
        <v>60.4094358974359</v>
      </c>
      <c r="F37" s="63">
        <v>25.9498461538462</v>
      </c>
      <c r="G37" s="63">
        <v>43.8089230769231</v>
      </c>
    </row>
    <row r="38" spans="3:7">
      <c r="C38" s="65">
        <v>20.9163076923077</v>
      </c>
      <c r="D38" s="65">
        <v>70.1172307692308</v>
      </c>
      <c r="F38" s="63">
        <v>21.9579487179487</v>
      </c>
      <c r="G38" s="63">
        <v>33.3425641025641</v>
      </c>
    </row>
    <row r="39" spans="3:7">
      <c r="C39" s="65">
        <v>21.9363076923077</v>
      </c>
      <c r="D39" s="65">
        <v>118.820512820513</v>
      </c>
      <c r="F39" s="63">
        <v>20.18</v>
      </c>
      <c r="G39" s="63">
        <v>39.7686153846154</v>
      </c>
    </row>
    <row r="40" spans="3:7">
      <c r="C40" s="65">
        <v>22.2901538461538</v>
      </c>
      <c r="D40" s="65">
        <v>64.903282051282</v>
      </c>
      <c r="F40" s="63">
        <v>22.0212307692308</v>
      </c>
      <c r="G40" s="63">
        <v>28.1484102564103</v>
      </c>
    </row>
    <row r="41" spans="3:7">
      <c r="C41" s="65">
        <v>22.2582564102564</v>
      </c>
      <c r="D41" s="65">
        <v>58.1053333333333</v>
      </c>
      <c r="F41" s="63">
        <v>25.5930256410256</v>
      </c>
      <c r="G41" s="63">
        <v>35.9598974358974</v>
      </c>
    </row>
    <row r="42" spans="3:7">
      <c r="C42" s="65">
        <v>19.8955897435897</v>
      </c>
      <c r="D42" s="65">
        <v>81.4753846153846</v>
      </c>
      <c r="F42" s="63">
        <v>23.3274871794872</v>
      </c>
      <c r="G42" s="63">
        <v>19.1685128205128</v>
      </c>
    </row>
    <row r="43" spans="3:7">
      <c r="C43" s="65">
        <v>21.9003076923077</v>
      </c>
      <c r="D43" s="65">
        <v>56.5726153846154</v>
      </c>
      <c r="F43" s="63">
        <v>25.3727179487179</v>
      </c>
      <c r="G43" s="63">
        <v>78.4802051282051</v>
      </c>
    </row>
    <row r="44" spans="3:7">
      <c r="C44" s="65">
        <v>22.5875897435897</v>
      </c>
      <c r="D44" s="65">
        <v>54.0724102564103</v>
      </c>
      <c r="F44" s="63">
        <v>27.5088205128205</v>
      </c>
      <c r="G44" s="63">
        <v>53.6798974358974</v>
      </c>
    </row>
    <row r="45" spans="3:7">
      <c r="C45" s="65">
        <v>26.1538461538462</v>
      </c>
      <c r="D45" s="65">
        <v>76.8009230769231</v>
      </c>
      <c r="F45" s="63">
        <v>27.5088205128205</v>
      </c>
      <c r="G45" s="63">
        <v>51.2110769230769</v>
      </c>
    </row>
    <row r="46" spans="3:7">
      <c r="C46" s="65">
        <v>21.4260512820513</v>
      </c>
      <c r="D46" s="65">
        <v>66.4730256410256</v>
      </c>
      <c r="F46" s="63">
        <v>27.4288205128205</v>
      </c>
      <c r="G46" s="63">
        <v>23.1609230769231</v>
      </c>
    </row>
    <row r="47" spans="3:7">
      <c r="C47" s="65">
        <v>28.132</v>
      </c>
      <c r="D47" s="65">
        <v>71.6306666666667</v>
      </c>
      <c r="F47" s="63">
        <v>21.9908717948718</v>
      </c>
      <c r="G47" s="63">
        <v>29.483282051282</v>
      </c>
    </row>
    <row r="48" spans="3:7">
      <c r="C48" s="65">
        <v>20.7955897435897</v>
      </c>
      <c r="D48" s="65">
        <v>61.8937435897436</v>
      </c>
      <c r="F48" s="63">
        <v>18.6477948717949</v>
      </c>
      <c r="G48" s="63">
        <v>103.137333333333</v>
      </c>
    </row>
    <row r="49" spans="3:7">
      <c r="C49" s="65">
        <v>29.3342564102564</v>
      </c>
      <c r="D49" s="65">
        <v>47.3413333333333</v>
      </c>
      <c r="F49" s="63">
        <v>23.9387692307692</v>
      </c>
      <c r="G49" s="63">
        <v>36.2411282051282</v>
      </c>
    </row>
    <row r="50" spans="3:7">
      <c r="C50" s="65">
        <v>21.433641025641</v>
      </c>
      <c r="D50" s="65">
        <v>50.5921025641026</v>
      </c>
      <c r="F50" s="63">
        <v>22.9287179487179</v>
      </c>
      <c r="G50" s="63">
        <v>97.5622564102564</v>
      </c>
    </row>
    <row r="51" spans="3:7">
      <c r="C51" s="65">
        <v>27.8235897435897</v>
      </c>
      <c r="D51" s="65">
        <v>82.6282051282051</v>
      </c>
      <c r="F51" s="63">
        <v>21.3910769230769</v>
      </c>
      <c r="G51" s="63">
        <v>25.3001025641026</v>
      </c>
    </row>
    <row r="52" spans="3:7">
      <c r="C52" s="65">
        <v>19.3748717948718</v>
      </c>
      <c r="D52" s="65">
        <v>65.8626666666667</v>
      </c>
      <c r="F52" s="63">
        <v>22.1134358974359</v>
      </c>
      <c r="G52" s="63">
        <v>25.2025641025641</v>
      </c>
    </row>
    <row r="53" spans="3:7">
      <c r="C53" s="65">
        <v>27.0769230769231</v>
      </c>
      <c r="D53" s="65">
        <v>71.8765128205128</v>
      </c>
      <c r="F53" s="63">
        <v>22.5244102564103</v>
      </c>
      <c r="G53" s="63">
        <v>27.0558974358974</v>
      </c>
    </row>
    <row r="54" spans="3:7">
      <c r="C54" s="65">
        <v>31.8725128205128</v>
      </c>
      <c r="D54" s="65">
        <v>75.9172307692308</v>
      </c>
      <c r="F54" s="63">
        <v>22.0209230769231</v>
      </c>
      <c r="G54" s="63">
        <v>38.2542564102564</v>
      </c>
    </row>
    <row r="55" spans="3:7">
      <c r="C55" s="65">
        <v>26.6273846153846</v>
      </c>
      <c r="D55" s="65">
        <v>73.7087179487179</v>
      </c>
      <c r="F55" s="63">
        <v>26.0304615384615</v>
      </c>
      <c r="G55" s="63">
        <v>28.6269743589744</v>
      </c>
    </row>
    <row r="56" spans="3:7">
      <c r="C56" s="65">
        <v>21.7963076923077</v>
      </c>
      <c r="D56" s="65">
        <v>58.824717948718</v>
      </c>
      <c r="F56" s="63"/>
      <c r="G56" s="63">
        <v>33.686358974359</v>
      </c>
    </row>
    <row r="57" spans="3:7">
      <c r="C57" s="65">
        <v>25.4568205128205</v>
      </c>
      <c r="D57" s="65"/>
      <c r="F57" s="63"/>
      <c r="G57" s="63">
        <v>39.8660512820513</v>
      </c>
    </row>
    <row r="58" spans="3:7">
      <c r="C58" s="65">
        <v>21.1324102564103</v>
      </c>
      <c r="D58" s="65"/>
      <c r="F58" s="63"/>
      <c r="G58" s="63">
        <v>35.5448205128205</v>
      </c>
    </row>
    <row r="59" spans="3:7">
      <c r="C59" s="65"/>
      <c r="D59" s="65"/>
      <c r="F59" s="63"/>
      <c r="G59" s="63">
        <v>68.2397948717949</v>
      </c>
    </row>
    <row r="60" spans="3:7">
      <c r="C60" s="65"/>
      <c r="D60" s="65"/>
      <c r="F60" s="63"/>
      <c r="G60" s="63">
        <v>28.5424615384615</v>
      </c>
    </row>
    <row r="61" spans="3:7">
      <c r="C61" s="65"/>
      <c r="D61" s="65"/>
      <c r="F61" s="63"/>
      <c r="G61" s="63">
        <v>29.4775384615385</v>
      </c>
    </row>
    <row r="62" spans="3:7">
      <c r="C62" s="65"/>
      <c r="D62" s="65"/>
      <c r="F62" s="63"/>
      <c r="G62" s="63">
        <v>33.122358974359</v>
      </c>
    </row>
    <row r="63" spans="3:7">
      <c r="C63" s="65"/>
      <c r="D63" s="65"/>
      <c r="F63" s="63"/>
      <c r="G63" s="63">
        <v>28.9050256410256</v>
      </c>
    </row>
    <row r="64" spans="3:7">
      <c r="C64" s="65"/>
      <c r="D64" s="65"/>
      <c r="F64" s="63"/>
      <c r="G64" s="63">
        <v>42.76</v>
      </c>
    </row>
    <row r="65" spans="3:7">
      <c r="C65" s="65"/>
      <c r="D65" s="65"/>
      <c r="F65" s="63"/>
      <c r="G65" s="63">
        <v>24.7419487179487</v>
      </c>
    </row>
    <row r="66" spans="3:7">
      <c r="C66" s="65"/>
      <c r="D66" s="65"/>
      <c r="F66" s="63"/>
      <c r="G66" s="63">
        <v>48.6579487179487</v>
      </c>
    </row>
    <row r="67" spans="3:7">
      <c r="C67" s="65"/>
      <c r="D67" s="65"/>
      <c r="F67" s="63"/>
      <c r="G67" s="63"/>
    </row>
    <row r="68" spans="2:7">
      <c r="B68" s="1" t="s">
        <v>26</v>
      </c>
      <c r="C68" s="65">
        <f t="shared" ref="C68:G68" si="0">AVERAGE(C9:C67)</f>
        <v>23.6396738461538</v>
      </c>
      <c r="D68" s="65">
        <f t="shared" si="0"/>
        <v>71.8545128205129</v>
      </c>
      <c r="F68" s="63">
        <f t="shared" si="0"/>
        <v>23.9087004909984</v>
      </c>
      <c r="G68" s="63">
        <f t="shared" si="0"/>
        <v>39.2583465959328</v>
      </c>
    </row>
  </sheetData>
  <pageMargins left="0.75" right="0.75" top="1" bottom="1" header="0.511805555555556" footer="0.511805555555556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U26"/>
  <sheetViews>
    <sheetView workbookViewId="0">
      <selection activeCell="H24" sqref="H24"/>
    </sheetView>
  </sheetViews>
  <sheetFormatPr defaultColWidth="9" defaultRowHeight="13.5"/>
  <cols>
    <col min="3" max="4" width="12.625"/>
    <col min="6" max="6" width="12.625"/>
    <col min="17" max="20" width="12.625"/>
    <col min="21" max="21" width="10.375"/>
  </cols>
  <sheetData>
    <row r="1" ht="14.25" spans="1:1">
      <c r="A1" s="3" t="s">
        <v>88</v>
      </c>
    </row>
    <row r="3" ht="14.25" spans="2:21">
      <c r="B3" s="1"/>
      <c r="C3" s="1"/>
      <c r="D3" s="52" t="s">
        <v>46</v>
      </c>
      <c r="E3" s="27"/>
      <c r="F3" s="27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ht="15" spans="2:21">
      <c r="B4" s="1"/>
      <c r="C4" s="25" t="s">
        <v>89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="50" customFormat="1" ht="15" spans="2:21">
      <c r="B5" s="25"/>
      <c r="C5" s="42" t="s">
        <v>9</v>
      </c>
      <c r="D5" s="53" t="s">
        <v>90</v>
      </c>
      <c r="E5" s="53" t="s">
        <v>91</v>
      </c>
      <c r="F5" s="53" t="s">
        <v>92</v>
      </c>
      <c r="G5" s="53" t="s">
        <v>93</v>
      </c>
      <c r="H5" s="54" t="s">
        <v>94</v>
      </c>
      <c r="I5" s="53" t="s">
        <v>95</v>
      </c>
      <c r="J5" s="53" t="s">
        <v>96</v>
      </c>
      <c r="K5" s="53" t="s">
        <v>97</v>
      </c>
      <c r="L5" s="53" t="s">
        <v>98</v>
      </c>
      <c r="M5" s="53" t="s">
        <v>99</v>
      </c>
      <c r="N5" s="53" t="s">
        <v>100</v>
      </c>
      <c r="O5" s="53" t="s">
        <v>101</v>
      </c>
      <c r="P5" s="53" t="s">
        <v>102</v>
      </c>
      <c r="Q5" s="53" t="s">
        <v>103</v>
      </c>
      <c r="R5" s="56" t="s">
        <v>104</v>
      </c>
      <c r="S5" s="53" t="s">
        <v>105</v>
      </c>
      <c r="T5" s="54" t="s">
        <v>106</v>
      </c>
      <c r="U5" s="57">
        <v>42522</v>
      </c>
    </row>
    <row r="6" ht="14.25" spans="2:21">
      <c r="B6" s="1"/>
      <c r="C6" s="35">
        <v>82.19</v>
      </c>
      <c r="D6" s="35">
        <v>83.117</v>
      </c>
      <c r="E6" s="35">
        <v>46.9</v>
      </c>
      <c r="F6" s="35">
        <v>11.2</v>
      </c>
      <c r="G6" s="35">
        <v>84</v>
      </c>
      <c r="H6" s="35">
        <v>80.8</v>
      </c>
      <c r="I6" s="35">
        <v>64.6</v>
      </c>
      <c r="J6" s="35">
        <v>66.917</v>
      </c>
      <c r="K6" s="35">
        <v>83.12</v>
      </c>
      <c r="L6" s="35">
        <v>83.9</v>
      </c>
      <c r="M6" s="35">
        <v>84.9</v>
      </c>
      <c r="N6" s="35">
        <v>14.08</v>
      </c>
      <c r="O6" s="35">
        <v>6.417</v>
      </c>
      <c r="P6" s="35">
        <v>84.04</v>
      </c>
      <c r="Q6" s="35">
        <v>0</v>
      </c>
      <c r="R6" s="35">
        <v>19.7</v>
      </c>
      <c r="S6" s="35">
        <v>4.762</v>
      </c>
      <c r="T6" s="35">
        <v>0</v>
      </c>
      <c r="U6" s="35">
        <v>25.5</v>
      </c>
    </row>
    <row r="7" ht="14.25" spans="2:21">
      <c r="B7" s="1"/>
      <c r="C7" s="35">
        <v>85.75</v>
      </c>
      <c r="D7" s="35">
        <v>66.663</v>
      </c>
      <c r="E7" s="35">
        <v>39.1</v>
      </c>
      <c r="F7" s="35">
        <v>85.03</v>
      </c>
      <c r="G7" s="35">
        <v>27.8</v>
      </c>
      <c r="H7" s="35">
        <v>44.3</v>
      </c>
      <c r="I7" s="35">
        <v>83.7</v>
      </c>
      <c r="J7" s="35">
        <v>84.5</v>
      </c>
      <c r="K7" s="35">
        <v>56.167</v>
      </c>
      <c r="L7" s="35">
        <v>47.6</v>
      </c>
      <c r="M7" s="35">
        <v>71.3</v>
      </c>
      <c r="N7" s="35">
        <v>1</v>
      </c>
      <c r="O7" s="35">
        <v>0</v>
      </c>
      <c r="P7" s="35">
        <v>72.889</v>
      </c>
      <c r="Q7" s="35">
        <v>0</v>
      </c>
      <c r="R7" s="35">
        <v>78</v>
      </c>
      <c r="S7" s="35">
        <v>30.952</v>
      </c>
      <c r="T7" s="35">
        <v>0</v>
      </c>
      <c r="U7" s="35">
        <v>28.8</v>
      </c>
    </row>
    <row r="8" ht="14.25" spans="2:21">
      <c r="B8" s="1"/>
      <c r="C8" s="35">
        <v>81.75</v>
      </c>
      <c r="D8" s="35">
        <v>83.4</v>
      </c>
      <c r="E8" s="35">
        <v>44.5</v>
      </c>
      <c r="F8" s="35">
        <v>84.5</v>
      </c>
      <c r="G8" s="35">
        <v>19</v>
      </c>
      <c r="H8" s="35">
        <v>17</v>
      </c>
      <c r="I8" s="35">
        <v>84.5</v>
      </c>
      <c r="J8" s="35">
        <v>74.3</v>
      </c>
      <c r="K8" s="35">
        <v>23.55</v>
      </c>
      <c r="L8" s="35">
        <v>79</v>
      </c>
      <c r="M8" s="35">
        <v>51.4</v>
      </c>
      <c r="N8" s="35">
        <v>1</v>
      </c>
      <c r="O8" s="35">
        <v>0</v>
      </c>
      <c r="P8" s="35">
        <v>62.125</v>
      </c>
      <c r="Q8" s="35">
        <v>1.722</v>
      </c>
      <c r="R8" s="35">
        <v>47.68</v>
      </c>
      <c r="S8" s="35">
        <v>0</v>
      </c>
      <c r="T8" s="35">
        <v>73.33</v>
      </c>
      <c r="U8" s="35">
        <v>14.5</v>
      </c>
    </row>
    <row r="9" ht="14.25" spans="2:21">
      <c r="B9" s="1"/>
      <c r="C9" s="35">
        <v>82.5</v>
      </c>
      <c r="D9" s="35"/>
      <c r="E9" s="35"/>
      <c r="F9" s="35"/>
      <c r="G9" s="35">
        <v>85.4</v>
      </c>
      <c r="H9" s="35">
        <v>11.2</v>
      </c>
      <c r="I9" s="35">
        <v>50.5</v>
      </c>
      <c r="J9" s="35">
        <v>71.4</v>
      </c>
      <c r="K9" s="35">
        <v>83.6</v>
      </c>
      <c r="L9" s="35">
        <v>74.6</v>
      </c>
      <c r="M9" s="35">
        <v>73.11</v>
      </c>
      <c r="N9" s="35">
        <v>30</v>
      </c>
      <c r="O9" s="35">
        <v>0</v>
      </c>
      <c r="P9" s="35">
        <v>85.125</v>
      </c>
      <c r="Q9" s="35">
        <v>10.5</v>
      </c>
      <c r="R9" s="35">
        <v>80.375</v>
      </c>
      <c r="S9" s="35">
        <v>20.5</v>
      </c>
      <c r="T9" s="35">
        <v>84.85</v>
      </c>
      <c r="U9" s="35">
        <v>82.136</v>
      </c>
    </row>
    <row r="10" ht="14.25" spans="2:21">
      <c r="B10" s="1"/>
      <c r="C10" s="35">
        <v>84.5</v>
      </c>
      <c r="D10" s="35"/>
      <c r="E10" s="35"/>
      <c r="F10" s="35"/>
      <c r="G10" s="35">
        <v>85.8</v>
      </c>
      <c r="H10" s="35">
        <v>58.5</v>
      </c>
      <c r="I10" s="35"/>
      <c r="J10" s="35">
        <v>27.4</v>
      </c>
      <c r="K10" s="35">
        <v>74.83</v>
      </c>
      <c r="L10" s="35"/>
      <c r="M10" s="35">
        <v>85.11</v>
      </c>
      <c r="N10" s="35">
        <v>0</v>
      </c>
      <c r="O10" s="35">
        <v>0</v>
      </c>
      <c r="P10" s="35">
        <v>83.636</v>
      </c>
      <c r="Q10" s="35">
        <v>8.143</v>
      </c>
      <c r="R10" s="35">
        <v>14.065</v>
      </c>
      <c r="S10" s="35">
        <v>7</v>
      </c>
      <c r="T10" s="35">
        <v>81.3</v>
      </c>
      <c r="U10" s="35">
        <v>32.06</v>
      </c>
    </row>
    <row r="11" ht="14.25" spans="2:21">
      <c r="B11" s="1"/>
      <c r="C11" s="35">
        <v>85</v>
      </c>
      <c r="D11" s="35"/>
      <c r="E11" s="35"/>
      <c r="F11" s="35"/>
      <c r="G11" s="35"/>
      <c r="H11" s="35">
        <v>77</v>
      </c>
      <c r="I11" s="35"/>
      <c r="J11" s="35"/>
      <c r="K11" s="35"/>
      <c r="L11" s="35"/>
      <c r="M11" s="35"/>
      <c r="N11" s="35">
        <v>54.6</v>
      </c>
      <c r="O11" s="35">
        <v>0</v>
      </c>
      <c r="P11" s="35"/>
      <c r="Q11" s="35">
        <v>4</v>
      </c>
      <c r="R11" s="35">
        <v>1</v>
      </c>
      <c r="S11" s="35">
        <v>10.25</v>
      </c>
      <c r="T11" s="35">
        <v>74.03</v>
      </c>
      <c r="U11" s="35">
        <v>80.75</v>
      </c>
    </row>
    <row r="12" ht="14.25" spans="2:21">
      <c r="B12" s="1"/>
      <c r="C12" s="35">
        <v>56.75</v>
      </c>
      <c r="D12" s="35"/>
      <c r="E12" s="35"/>
      <c r="F12" s="35"/>
      <c r="G12" s="35"/>
      <c r="H12" s="35">
        <v>84.9</v>
      </c>
      <c r="I12" s="35"/>
      <c r="J12" s="35"/>
      <c r="K12" s="35"/>
      <c r="L12" s="35"/>
      <c r="M12" s="35"/>
      <c r="N12" s="35">
        <v>0</v>
      </c>
      <c r="O12" s="35">
        <v>0</v>
      </c>
      <c r="P12" s="35"/>
      <c r="Q12" s="35">
        <v>34.3</v>
      </c>
      <c r="R12" s="35">
        <v>27.375</v>
      </c>
      <c r="S12" s="35">
        <v>23.667</v>
      </c>
      <c r="T12" s="35">
        <v>74.9</v>
      </c>
      <c r="U12" s="35">
        <v>40.55</v>
      </c>
    </row>
    <row r="13" ht="14.25" spans="2:21">
      <c r="B13" s="1"/>
      <c r="C13" s="35">
        <v>46.22</v>
      </c>
      <c r="D13" s="35"/>
      <c r="E13" s="35"/>
      <c r="F13" s="35"/>
      <c r="G13" s="35"/>
      <c r="H13" s="35">
        <v>85.5</v>
      </c>
      <c r="I13" s="35"/>
      <c r="J13" s="35"/>
      <c r="K13" s="35"/>
      <c r="L13" s="35"/>
      <c r="M13" s="35"/>
      <c r="N13" s="35">
        <v>84.2</v>
      </c>
      <c r="O13" s="35">
        <v>0</v>
      </c>
      <c r="P13" s="35"/>
      <c r="Q13" s="35">
        <v>10.167</v>
      </c>
      <c r="R13" s="35">
        <v>24.775</v>
      </c>
      <c r="S13" s="35">
        <v>6.167</v>
      </c>
      <c r="T13" s="35">
        <v>79.1</v>
      </c>
      <c r="U13" s="35">
        <v>81.375</v>
      </c>
    </row>
    <row r="14" ht="14.25" spans="2:21">
      <c r="B14" s="1"/>
      <c r="C14" s="35">
        <v>51</v>
      </c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>
        <v>10.455</v>
      </c>
      <c r="O14" s="35">
        <v>0</v>
      </c>
      <c r="P14" s="35"/>
      <c r="Q14" s="35">
        <v>3.5</v>
      </c>
      <c r="R14" s="35">
        <v>4.8</v>
      </c>
      <c r="S14" s="35">
        <v>30</v>
      </c>
      <c r="T14" s="35">
        <v>8.38</v>
      </c>
      <c r="U14" s="35"/>
    </row>
    <row r="15" ht="14.25" spans="2:21">
      <c r="B15" s="1"/>
      <c r="C15" s="35">
        <v>41.667</v>
      </c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>
        <v>38.1</v>
      </c>
      <c r="O15" s="35">
        <v>0</v>
      </c>
      <c r="P15" s="35"/>
      <c r="Q15" s="35">
        <v>31</v>
      </c>
      <c r="R15" s="35"/>
      <c r="S15" s="35">
        <v>14</v>
      </c>
      <c r="T15" s="35">
        <v>25.667</v>
      </c>
      <c r="U15" s="35"/>
    </row>
    <row r="16" ht="14.25" spans="2:21">
      <c r="B16" s="1"/>
      <c r="C16" s="35">
        <v>85</v>
      </c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>
        <v>23.87</v>
      </c>
      <c r="O16" s="35"/>
      <c r="P16" s="35"/>
      <c r="Q16" s="35">
        <v>3</v>
      </c>
      <c r="R16" s="35"/>
      <c r="S16" s="35">
        <v>16.938</v>
      </c>
      <c r="T16" s="35">
        <v>67.57</v>
      </c>
      <c r="U16" s="35"/>
    </row>
    <row r="17" ht="14.25" spans="2:21">
      <c r="B17" s="1"/>
      <c r="C17" s="35">
        <v>86.75</v>
      </c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>
        <v>1</v>
      </c>
      <c r="O17" s="35"/>
      <c r="P17" s="35"/>
      <c r="Q17" s="35">
        <v>73.58</v>
      </c>
      <c r="R17" s="35"/>
      <c r="S17" s="35">
        <v>34.15</v>
      </c>
      <c r="T17" s="35">
        <v>85.42</v>
      </c>
      <c r="U17" s="35"/>
    </row>
    <row r="18" ht="14.25" spans="2:21">
      <c r="B18" s="1"/>
      <c r="C18" s="35">
        <v>85</v>
      </c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>
        <v>29.6</v>
      </c>
      <c r="O18" s="35"/>
      <c r="P18" s="35"/>
      <c r="Q18" s="35">
        <v>7</v>
      </c>
      <c r="R18" s="35"/>
      <c r="S18" s="35"/>
      <c r="T18" s="35"/>
      <c r="U18" s="35"/>
    </row>
    <row r="19" ht="14.25" spans="2:21">
      <c r="B19" s="1"/>
      <c r="C19" s="35">
        <v>85.7</v>
      </c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>
        <v>31.6</v>
      </c>
      <c r="O19" s="35"/>
      <c r="P19" s="35"/>
      <c r="Q19" s="35">
        <v>28</v>
      </c>
      <c r="R19" s="35"/>
      <c r="S19" s="35"/>
      <c r="T19" s="35"/>
      <c r="U19" s="35"/>
    </row>
    <row r="20" ht="14.25" spans="2:21">
      <c r="B20" s="1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>
        <v>10.375</v>
      </c>
      <c r="O20" s="35"/>
      <c r="P20" s="35"/>
      <c r="Q20" s="35"/>
      <c r="R20" s="35"/>
      <c r="S20" s="35"/>
      <c r="T20" s="35"/>
      <c r="U20" s="35"/>
    </row>
    <row r="21" ht="14.25" spans="2:21">
      <c r="B21" s="1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>
        <v>44.9</v>
      </c>
      <c r="O21" s="35"/>
      <c r="P21" s="35"/>
      <c r="Q21" s="35"/>
      <c r="R21" s="35"/>
      <c r="S21" s="35"/>
      <c r="T21" s="35"/>
      <c r="U21" s="35"/>
    </row>
    <row r="22" ht="14.25" spans="2:21">
      <c r="B22" s="1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>
        <v>9.75</v>
      </c>
      <c r="O22" s="35"/>
      <c r="P22" s="35"/>
      <c r="Q22" s="35"/>
      <c r="R22" s="35"/>
      <c r="S22" s="35"/>
      <c r="T22" s="35"/>
      <c r="U22" s="35"/>
    </row>
    <row r="23" ht="14.25" spans="2:21">
      <c r="B23" s="1"/>
      <c r="C23" s="35"/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>
        <v>12.33</v>
      </c>
      <c r="O23" s="35"/>
      <c r="P23" s="35"/>
      <c r="Q23" s="35"/>
      <c r="R23" s="35"/>
      <c r="S23" s="35"/>
      <c r="T23" s="35"/>
      <c r="U23" s="35"/>
    </row>
    <row r="24" ht="14.25" spans="2:21">
      <c r="B24" s="1"/>
      <c r="C24" s="35"/>
      <c r="D24" s="35"/>
      <c r="E24" s="35"/>
      <c r="F24" s="35"/>
      <c r="G24" s="35"/>
      <c r="H24" s="35"/>
      <c r="I24" s="35"/>
      <c r="J24" s="35"/>
      <c r="K24" s="35"/>
      <c r="L24" s="35"/>
      <c r="M24" s="35"/>
      <c r="N24" s="35">
        <v>27</v>
      </c>
      <c r="O24" s="35"/>
      <c r="P24" s="35"/>
      <c r="Q24" s="35"/>
      <c r="R24" s="35"/>
      <c r="S24" s="35"/>
      <c r="T24" s="35"/>
      <c r="U24" s="35"/>
    </row>
    <row r="25" ht="14.25" spans="2:21">
      <c r="B25" s="1"/>
      <c r="C25" s="35"/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>
        <v>0</v>
      </c>
      <c r="O25" s="35"/>
      <c r="P25" s="35"/>
      <c r="Q25" s="35"/>
      <c r="R25" s="35"/>
      <c r="S25" s="35"/>
      <c r="T25" s="35"/>
      <c r="U25" s="35"/>
    </row>
    <row r="26" s="51" customFormat="1" ht="14.25" spans="2:21">
      <c r="B26" s="55" t="s">
        <v>26</v>
      </c>
      <c r="C26" s="55">
        <f t="shared" ref="C26:U26" si="0">AVERAGE(C6:C25)</f>
        <v>74.2697857142857</v>
      </c>
      <c r="D26" s="55">
        <f t="shared" si="0"/>
        <v>77.7266666666667</v>
      </c>
      <c r="E26" s="55">
        <f t="shared" si="0"/>
        <v>43.5</v>
      </c>
      <c r="F26" s="55">
        <f t="shared" si="0"/>
        <v>60.2433333333333</v>
      </c>
      <c r="G26" s="55">
        <f t="shared" si="0"/>
        <v>60.4</v>
      </c>
      <c r="H26" s="55">
        <f t="shared" si="0"/>
        <v>57.4</v>
      </c>
      <c r="I26" s="55">
        <f t="shared" si="0"/>
        <v>70.825</v>
      </c>
      <c r="J26" s="55">
        <f t="shared" si="0"/>
        <v>64.9034</v>
      </c>
      <c r="K26" s="55">
        <f t="shared" si="0"/>
        <v>64.2534</v>
      </c>
      <c r="L26" s="55">
        <f t="shared" si="0"/>
        <v>71.275</v>
      </c>
      <c r="M26" s="55">
        <f t="shared" si="0"/>
        <v>73.164</v>
      </c>
      <c r="N26" s="55">
        <f t="shared" si="0"/>
        <v>21.193</v>
      </c>
      <c r="O26" s="55">
        <f t="shared" si="0"/>
        <v>0.6417</v>
      </c>
      <c r="P26" s="55">
        <f t="shared" si="0"/>
        <v>77.563</v>
      </c>
      <c r="Q26" s="55">
        <f t="shared" si="0"/>
        <v>15.3508571428571</v>
      </c>
      <c r="R26" s="55">
        <f t="shared" si="0"/>
        <v>33.0855555555556</v>
      </c>
      <c r="S26" s="55">
        <f t="shared" si="0"/>
        <v>16.5321666666667</v>
      </c>
      <c r="T26" s="55">
        <f t="shared" si="0"/>
        <v>54.5455833333333</v>
      </c>
      <c r="U26" s="55">
        <f t="shared" si="0"/>
        <v>48.208875</v>
      </c>
    </row>
  </sheetData>
  <pageMargins left="0.75" right="0.75" top="1" bottom="1" header="0.511805555555556" footer="0.511805555555556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K23"/>
  <sheetViews>
    <sheetView workbookViewId="0">
      <selection activeCell="J4" sqref="J4"/>
    </sheetView>
  </sheetViews>
  <sheetFormatPr defaultColWidth="9" defaultRowHeight="15"/>
  <cols>
    <col min="1" max="1" width="9" style="1"/>
    <col min="2" max="2" width="9" style="25"/>
    <col min="3" max="3" width="14.75" style="1" customWidth="1"/>
    <col min="4" max="10" width="9" style="1"/>
    <col min="11" max="11" width="11.875" style="1" customWidth="1"/>
    <col min="12" max="16384" width="9" style="1"/>
  </cols>
  <sheetData>
    <row r="1" spans="1:1">
      <c r="A1" s="3" t="s">
        <v>107</v>
      </c>
    </row>
    <row r="5" s="24" customFormat="1" spans="2:11">
      <c r="B5" s="26"/>
      <c r="C5" s="27"/>
      <c r="D5" s="28" t="s">
        <v>28</v>
      </c>
      <c r="E5" s="27"/>
      <c r="F5" s="27"/>
      <c r="G5" s="27"/>
      <c r="H5" s="27"/>
      <c r="I5" s="44" t="s">
        <v>29</v>
      </c>
      <c r="J5" s="27"/>
      <c r="K5" s="27"/>
    </row>
    <row r="6" s="24" customFormat="1" spans="2:11">
      <c r="B6" s="29"/>
      <c r="C6" s="30"/>
      <c r="D6" s="30" t="s">
        <v>30</v>
      </c>
      <c r="E6" s="30" t="s">
        <v>31</v>
      </c>
      <c r="F6" s="30" t="s">
        <v>32</v>
      </c>
      <c r="G6" s="30" t="s">
        <v>8</v>
      </c>
      <c r="H6" s="30"/>
      <c r="I6" s="30" t="s">
        <v>30</v>
      </c>
      <c r="J6" s="30" t="s">
        <v>31</v>
      </c>
      <c r="K6" s="30" t="s">
        <v>32</v>
      </c>
    </row>
    <row r="7" s="24" customFormat="1" spans="2:11">
      <c r="B7" s="31" t="s">
        <v>108</v>
      </c>
      <c r="C7" s="9" t="s">
        <v>10</v>
      </c>
      <c r="D7" s="30">
        <v>5</v>
      </c>
      <c r="E7" s="30">
        <v>6</v>
      </c>
      <c r="F7" s="30">
        <v>23</v>
      </c>
      <c r="G7" s="30">
        <f t="shared" ref="G7:G11" si="0">SUM(D7:F7)</f>
        <v>34</v>
      </c>
      <c r="H7" s="30"/>
      <c r="I7" s="45">
        <f t="shared" ref="I7:I11" si="1">D7/G7</f>
        <v>0.147058823529412</v>
      </c>
      <c r="J7" s="45">
        <f t="shared" ref="J7:J11" si="2">E7/G7</f>
        <v>0.176470588235294</v>
      </c>
      <c r="K7" s="45">
        <f t="shared" ref="K7:K11" si="3">F7/G7</f>
        <v>0.676470588235294</v>
      </c>
    </row>
    <row r="8" s="24" customFormat="1" spans="2:11">
      <c r="B8" s="32"/>
      <c r="C8" s="9" t="s">
        <v>11</v>
      </c>
      <c r="D8" s="30">
        <v>4</v>
      </c>
      <c r="E8" s="30">
        <v>4</v>
      </c>
      <c r="F8" s="30">
        <v>18</v>
      </c>
      <c r="G8" s="30">
        <f t="shared" si="0"/>
        <v>26</v>
      </c>
      <c r="H8" s="30"/>
      <c r="I8" s="45">
        <f t="shared" si="1"/>
        <v>0.153846153846154</v>
      </c>
      <c r="J8" s="45">
        <f t="shared" si="2"/>
        <v>0.153846153846154</v>
      </c>
      <c r="K8" s="45">
        <f t="shared" si="3"/>
        <v>0.692307692307692</v>
      </c>
    </row>
    <row r="9" s="24" customFormat="1" spans="2:11">
      <c r="B9" s="32"/>
      <c r="C9" s="9" t="s">
        <v>12</v>
      </c>
      <c r="D9" s="30">
        <v>4</v>
      </c>
      <c r="E9" s="30">
        <v>3</v>
      </c>
      <c r="F9" s="30">
        <v>15</v>
      </c>
      <c r="G9" s="30">
        <f t="shared" si="0"/>
        <v>22</v>
      </c>
      <c r="H9" s="30"/>
      <c r="I9" s="45">
        <f t="shared" si="1"/>
        <v>0.181818181818182</v>
      </c>
      <c r="J9" s="45">
        <f t="shared" si="2"/>
        <v>0.136363636363636</v>
      </c>
      <c r="K9" s="45">
        <f t="shared" si="3"/>
        <v>0.681818181818182</v>
      </c>
    </row>
    <row r="10" s="24" customFormat="1" spans="2:11">
      <c r="B10" s="32"/>
      <c r="C10" s="11" t="s">
        <v>34</v>
      </c>
      <c r="D10" s="30">
        <v>4</v>
      </c>
      <c r="E10" s="30">
        <v>3</v>
      </c>
      <c r="F10" s="30">
        <v>20</v>
      </c>
      <c r="G10" s="30">
        <f t="shared" si="0"/>
        <v>27</v>
      </c>
      <c r="H10" s="30"/>
      <c r="I10" s="45">
        <f t="shared" si="1"/>
        <v>0.148148148148148</v>
      </c>
      <c r="J10" s="45">
        <f t="shared" si="2"/>
        <v>0.111111111111111</v>
      </c>
      <c r="K10" s="45">
        <f t="shared" si="3"/>
        <v>0.740740740740741</v>
      </c>
    </row>
    <row r="11" s="24" customFormat="1" spans="2:11">
      <c r="B11" s="32"/>
      <c r="C11" s="11" t="s">
        <v>35</v>
      </c>
      <c r="D11" s="30">
        <v>6</v>
      </c>
      <c r="E11" s="30">
        <v>7</v>
      </c>
      <c r="F11" s="30">
        <v>18</v>
      </c>
      <c r="G11" s="30">
        <f t="shared" si="0"/>
        <v>31</v>
      </c>
      <c r="H11" s="30"/>
      <c r="I11" s="45">
        <f t="shared" si="1"/>
        <v>0.193548387096774</v>
      </c>
      <c r="J11" s="45">
        <f t="shared" si="2"/>
        <v>0.225806451612903</v>
      </c>
      <c r="K11" s="45">
        <f t="shared" si="3"/>
        <v>0.580645161290323</v>
      </c>
    </row>
    <row r="12" s="24" customFormat="1" spans="2:11">
      <c r="B12" s="33"/>
      <c r="C12" s="34"/>
      <c r="D12" s="35"/>
      <c r="E12" s="35"/>
      <c r="F12" s="35"/>
      <c r="G12" s="22">
        <f>SUM(G7:G11)</f>
        <v>140</v>
      </c>
      <c r="H12" s="35"/>
      <c r="I12" s="46">
        <f t="shared" ref="I12:K12" si="4">AVERAGE(I7:I11)</f>
        <v>0.164883938887734</v>
      </c>
      <c r="J12" s="46">
        <f t="shared" si="4"/>
        <v>0.16071958823382</v>
      </c>
      <c r="K12" s="46">
        <f t="shared" si="4"/>
        <v>0.674396472878446</v>
      </c>
    </row>
    <row r="13" s="24" customFormat="1" spans="2:11">
      <c r="B13" s="33"/>
      <c r="C13" s="35"/>
      <c r="D13" s="35"/>
      <c r="E13" s="35"/>
      <c r="F13" s="35"/>
      <c r="G13" s="35"/>
      <c r="H13" s="35"/>
      <c r="I13" s="47"/>
      <c r="J13" s="47"/>
      <c r="K13" s="47"/>
    </row>
    <row r="14" s="24" customFormat="1" spans="2:11">
      <c r="B14" s="36"/>
      <c r="C14" s="37"/>
      <c r="D14" s="38" t="s">
        <v>28</v>
      </c>
      <c r="E14" s="39"/>
      <c r="F14" s="39"/>
      <c r="G14" s="39"/>
      <c r="H14" s="39"/>
      <c r="I14" s="48" t="s">
        <v>29</v>
      </c>
      <c r="J14" s="39"/>
      <c r="K14" s="39"/>
    </row>
    <row r="15" s="24" customFormat="1" spans="2:11">
      <c r="B15" s="36"/>
      <c r="C15" s="37"/>
      <c r="D15" s="37" t="s">
        <v>30</v>
      </c>
      <c r="E15" s="37" t="s">
        <v>31</v>
      </c>
      <c r="F15" s="37" t="s">
        <v>32</v>
      </c>
      <c r="G15" s="37" t="s">
        <v>8</v>
      </c>
      <c r="H15" s="37"/>
      <c r="I15" s="37" t="s">
        <v>30</v>
      </c>
      <c r="J15" s="37" t="s">
        <v>31</v>
      </c>
      <c r="K15" s="37" t="s">
        <v>32</v>
      </c>
    </row>
    <row r="16" s="24" customFormat="1" spans="2:11">
      <c r="B16" s="40" t="s">
        <v>9</v>
      </c>
      <c r="C16" s="14" t="s">
        <v>10</v>
      </c>
      <c r="D16" s="37">
        <v>10</v>
      </c>
      <c r="E16" s="37">
        <v>26</v>
      </c>
      <c r="F16" s="37">
        <v>93</v>
      </c>
      <c r="G16" s="37">
        <f t="shared" ref="G16:G18" si="5">SUM(D16:F16)</f>
        <v>129</v>
      </c>
      <c r="H16" s="37"/>
      <c r="I16" s="49">
        <f t="shared" ref="I16:I18" si="6">D16/G16</f>
        <v>0.0775193798449612</v>
      </c>
      <c r="J16" s="49">
        <f t="shared" ref="J16:J18" si="7">E16/G16</f>
        <v>0.201550387596899</v>
      </c>
      <c r="K16" s="49">
        <f t="shared" ref="K16:K18" si="8">F16/G16</f>
        <v>0.720930232558139</v>
      </c>
    </row>
    <row r="17" s="24" customFormat="1" spans="2:11">
      <c r="B17" s="41"/>
      <c r="C17" s="14" t="s">
        <v>11</v>
      </c>
      <c r="D17" s="37">
        <v>13</v>
      </c>
      <c r="E17" s="37">
        <v>37</v>
      </c>
      <c r="F17" s="37">
        <v>73</v>
      </c>
      <c r="G17" s="37">
        <f t="shared" si="5"/>
        <v>123</v>
      </c>
      <c r="H17" s="37"/>
      <c r="I17" s="49">
        <f t="shared" si="6"/>
        <v>0.105691056910569</v>
      </c>
      <c r="J17" s="49">
        <f t="shared" si="7"/>
        <v>0.300813008130081</v>
      </c>
      <c r="K17" s="49">
        <f t="shared" si="8"/>
        <v>0.59349593495935</v>
      </c>
    </row>
    <row r="18" s="24" customFormat="1" spans="2:11">
      <c r="B18" s="41"/>
      <c r="C18" s="14" t="s">
        <v>12</v>
      </c>
      <c r="D18" s="37">
        <v>10</v>
      </c>
      <c r="E18" s="37">
        <v>18</v>
      </c>
      <c r="F18" s="37">
        <v>112</v>
      </c>
      <c r="G18" s="37">
        <f t="shared" si="5"/>
        <v>140</v>
      </c>
      <c r="H18" s="37"/>
      <c r="I18" s="49">
        <f t="shared" si="6"/>
        <v>0.0714285714285714</v>
      </c>
      <c r="J18" s="49">
        <f t="shared" si="7"/>
        <v>0.128571428571429</v>
      </c>
      <c r="K18" s="49">
        <f t="shared" si="8"/>
        <v>0.8</v>
      </c>
    </row>
    <row r="19" s="24" customFormat="1" spans="2:11">
      <c r="B19" s="42"/>
      <c r="C19" s="34"/>
      <c r="D19" s="35"/>
      <c r="E19" s="35"/>
      <c r="F19" s="35"/>
      <c r="G19" s="22">
        <f>SUM(G16:G18)</f>
        <v>392</v>
      </c>
      <c r="H19" s="35"/>
      <c r="I19" s="46">
        <f t="shared" ref="I19:K19" si="9">AVERAGE(I16:I18)</f>
        <v>0.0848796693947006</v>
      </c>
      <c r="J19" s="46">
        <f t="shared" si="9"/>
        <v>0.21031160809947</v>
      </c>
      <c r="K19" s="46">
        <f t="shared" si="9"/>
        <v>0.70480872250583</v>
      </c>
    </row>
    <row r="20" s="24" customFormat="1" spans="2:2">
      <c r="B20" s="43"/>
    </row>
    <row r="21" s="24" customFormat="1" spans="2:2">
      <c r="B21" s="43"/>
    </row>
    <row r="22" s="24" customFormat="1" spans="2:2">
      <c r="B22" s="43"/>
    </row>
    <row r="23" s="24" customFormat="1" spans="2:2">
      <c r="B23" s="43"/>
    </row>
  </sheetData>
  <pageMargins left="0.75" right="0.75" top="1" bottom="1" header="0.511805555555556" footer="0.511805555555556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53"/>
  <sheetViews>
    <sheetView zoomScale="110" zoomScaleNormal="110" workbookViewId="0">
      <selection activeCell="E1" sqref="E1"/>
    </sheetView>
  </sheetViews>
  <sheetFormatPr defaultColWidth="9" defaultRowHeight="14.25"/>
  <cols>
    <col min="1" max="2" width="9" style="1"/>
    <col min="3" max="3" width="2.49166666666667" style="2" customWidth="1"/>
    <col min="4" max="6" width="21.375" style="2" customWidth="1"/>
    <col min="7" max="12" width="12.625" style="2"/>
    <col min="13" max="16384" width="9" style="1"/>
  </cols>
  <sheetData>
    <row r="1" spans="1:5">
      <c r="A1" s="3" t="s">
        <v>109</v>
      </c>
      <c r="E1" s="3"/>
    </row>
    <row r="5" spans="3:11">
      <c r="C5" s="4"/>
      <c r="D5" s="5"/>
      <c r="E5" s="5"/>
      <c r="F5" s="5"/>
      <c r="G5" s="6" t="s">
        <v>110</v>
      </c>
      <c r="H5" s="5"/>
      <c r="I5" s="5"/>
      <c r="J5" s="5"/>
      <c r="K5" s="5"/>
    </row>
    <row r="6" ht="15" spans="3:11">
      <c r="C6" s="4"/>
      <c r="D6" s="7" t="s">
        <v>111</v>
      </c>
      <c r="E6" s="7" t="s">
        <v>3</v>
      </c>
      <c r="F6" s="5"/>
      <c r="G6" s="5" t="s">
        <v>4</v>
      </c>
      <c r="H6" s="5" t="s">
        <v>5</v>
      </c>
      <c r="I6" s="5" t="s">
        <v>6</v>
      </c>
      <c r="J6" s="5" t="s">
        <v>7</v>
      </c>
      <c r="K6" s="5" t="s">
        <v>112</v>
      </c>
    </row>
    <row r="7" spans="3:11">
      <c r="C7" s="4"/>
      <c r="D7" s="8" t="s">
        <v>113</v>
      </c>
      <c r="E7" s="8" t="s">
        <v>51</v>
      </c>
      <c r="F7" s="9" t="s">
        <v>10</v>
      </c>
      <c r="G7" s="5">
        <v>6</v>
      </c>
      <c r="H7" s="5">
        <v>50</v>
      </c>
      <c r="I7" s="5">
        <v>77</v>
      </c>
      <c r="J7" s="5">
        <v>11</v>
      </c>
      <c r="K7" s="5">
        <f t="shared" ref="K7:K12" si="0">SUM(G7:J7)</f>
        <v>144</v>
      </c>
    </row>
    <row r="8" spans="3:11">
      <c r="C8" s="4"/>
      <c r="D8" s="5"/>
      <c r="E8" s="5"/>
      <c r="F8" s="9" t="s">
        <v>11</v>
      </c>
      <c r="G8" s="5">
        <v>10</v>
      </c>
      <c r="H8" s="5">
        <v>64</v>
      </c>
      <c r="I8" s="5">
        <v>119</v>
      </c>
      <c r="J8" s="5">
        <v>12</v>
      </c>
      <c r="K8" s="5">
        <f t="shared" si="0"/>
        <v>205</v>
      </c>
    </row>
    <row r="9" spans="3:11">
      <c r="C9" s="4"/>
      <c r="D9" s="5"/>
      <c r="E9" s="5"/>
      <c r="F9" s="9" t="s">
        <v>12</v>
      </c>
      <c r="G9" s="5">
        <v>12</v>
      </c>
      <c r="H9" s="5">
        <v>47</v>
      </c>
      <c r="I9" s="5">
        <v>96</v>
      </c>
      <c r="J9" s="5">
        <v>16</v>
      </c>
      <c r="K9" s="5">
        <f t="shared" si="0"/>
        <v>171</v>
      </c>
    </row>
    <row r="10" spans="3:11">
      <c r="C10" s="4"/>
      <c r="D10" s="5"/>
      <c r="E10" s="10"/>
      <c r="F10" s="11" t="s">
        <v>34</v>
      </c>
      <c r="G10" s="5">
        <v>8</v>
      </c>
      <c r="H10" s="5">
        <v>49</v>
      </c>
      <c r="I10" s="5">
        <v>50</v>
      </c>
      <c r="J10" s="5">
        <v>10</v>
      </c>
      <c r="K10" s="5">
        <f t="shared" si="0"/>
        <v>117</v>
      </c>
    </row>
    <row r="11" spans="3:11">
      <c r="C11" s="4"/>
      <c r="D11" s="5"/>
      <c r="E11" s="10"/>
      <c r="F11" s="11" t="s">
        <v>35</v>
      </c>
      <c r="G11" s="5">
        <v>7</v>
      </c>
      <c r="H11" s="5">
        <v>42</v>
      </c>
      <c r="I11" s="5">
        <v>60</v>
      </c>
      <c r="J11" s="5">
        <v>30</v>
      </c>
      <c r="K11" s="5">
        <f t="shared" si="0"/>
        <v>139</v>
      </c>
    </row>
    <row r="12" spans="3:11">
      <c r="C12" s="4"/>
      <c r="D12" s="5"/>
      <c r="E12" s="10"/>
      <c r="F12" s="11" t="s">
        <v>114</v>
      </c>
      <c r="G12" s="5">
        <v>19</v>
      </c>
      <c r="H12" s="5">
        <v>48</v>
      </c>
      <c r="I12" s="5">
        <v>90</v>
      </c>
      <c r="J12" s="5">
        <v>9</v>
      </c>
      <c r="K12" s="5">
        <f t="shared" si="0"/>
        <v>166</v>
      </c>
    </row>
    <row r="13" spans="3:11">
      <c r="C13" s="4"/>
      <c r="K13" s="22">
        <f>SUM(K7:K12)</f>
        <v>942</v>
      </c>
    </row>
    <row r="14" spans="3:3">
      <c r="C14" s="4"/>
    </row>
    <row r="15" spans="3:3">
      <c r="C15" s="4"/>
    </row>
    <row r="16" spans="3:11">
      <c r="C16" s="4"/>
      <c r="D16" s="12" t="s">
        <v>115</v>
      </c>
      <c r="E16" s="13" t="s">
        <v>51</v>
      </c>
      <c r="F16" s="14" t="s">
        <v>10</v>
      </c>
      <c r="G16" s="12">
        <v>188</v>
      </c>
      <c r="H16" s="12">
        <v>14</v>
      </c>
      <c r="I16" s="12">
        <v>7</v>
      </c>
      <c r="J16" s="12">
        <v>0</v>
      </c>
      <c r="K16" s="12">
        <f t="shared" ref="K16:K18" si="1">SUM(G16:J16)</f>
        <v>209</v>
      </c>
    </row>
    <row r="17" spans="3:11">
      <c r="C17" s="4"/>
      <c r="D17" s="12"/>
      <c r="E17" s="12"/>
      <c r="F17" s="14" t="s">
        <v>11</v>
      </c>
      <c r="G17" s="12">
        <v>164</v>
      </c>
      <c r="H17" s="12">
        <v>9</v>
      </c>
      <c r="I17" s="12">
        <v>2</v>
      </c>
      <c r="J17" s="12">
        <v>0</v>
      </c>
      <c r="K17" s="12">
        <f t="shared" si="1"/>
        <v>175</v>
      </c>
    </row>
    <row r="18" spans="3:11">
      <c r="C18" s="4"/>
      <c r="D18" s="12"/>
      <c r="E18" s="12"/>
      <c r="F18" s="14" t="s">
        <v>12</v>
      </c>
      <c r="G18" s="12">
        <v>187</v>
      </c>
      <c r="H18" s="12">
        <v>13</v>
      </c>
      <c r="I18" s="12">
        <v>4</v>
      </c>
      <c r="J18" s="12">
        <v>0</v>
      </c>
      <c r="K18" s="12">
        <f t="shared" si="1"/>
        <v>204</v>
      </c>
    </row>
    <row r="19" spans="11:11">
      <c r="K19" s="22">
        <f>SUM(K16:K18)</f>
        <v>588</v>
      </c>
    </row>
    <row r="20" spans="11:11">
      <c r="K20" s="22"/>
    </row>
    <row r="21" spans="11:11">
      <c r="K21" s="22"/>
    </row>
    <row r="22" spans="11:11">
      <c r="K22" s="22"/>
    </row>
    <row r="23" spans="11:11">
      <c r="K23" s="22"/>
    </row>
    <row r="25" spans="3:10">
      <c r="C25" s="15"/>
      <c r="D25" s="5"/>
      <c r="E25" s="5"/>
      <c r="F25" s="5"/>
      <c r="G25" s="6" t="s">
        <v>116</v>
      </c>
      <c r="H25" s="5"/>
      <c r="I25" s="5"/>
      <c r="J25" s="5"/>
    </row>
    <row r="26" ht="15" spans="3:10">
      <c r="C26" s="15"/>
      <c r="D26" s="7" t="s">
        <v>111</v>
      </c>
      <c r="E26" s="7" t="s">
        <v>3</v>
      </c>
      <c r="F26" s="5"/>
      <c r="G26" s="5" t="s">
        <v>4</v>
      </c>
      <c r="H26" s="5" t="s">
        <v>5</v>
      </c>
      <c r="I26" s="5" t="s">
        <v>6</v>
      </c>
      <c r="J26" s="5" t="s">
        <v>7</v>
      </c>
    </row>
    <row r="27" spans="3:10">
      <c r="C27" s="15"/>
      <c r="D27" s="8" t="s">
        <v>113</v>
      </c>
      <c r="E27" s="8" t="s">
        <v>51</v>
      </c>
      <c r="F27" s="9" t="s">
        <v>10</v>
      </c>
      <c r="G27" s="16">
        <f t="shared" ref="G27:J27" si="2">G7/144</f>
        <v>0.0416666666666667</v>
      </c>
      <c r="H27" s="16">
        <f t="shared" si="2"/>
        <v>0.347222222222222</v>
      </c>
      <c r="I27" s="16">
        <f t="shared" si="2"/>
        <v>0.534722222222222</v>
      </c>
      <c r="J27" s="16">
        <f t="shared" si="2"/>
        <v>0.0763888888888889</v>
      </c>
    </row>
    <row r="28" spans="3:10">
      <c r="C28" s="15"/>
      <c r="D28" s="5"/>
      <c r="E28" s="5"/>
      <c r="F28" s="9" t="s">
        <v>11</v>
      </c>
      <c r="G28" s="16">
        <f t="shared" ref="G28:J28" si="3">G8/205</f>
        <v>0.0487804878048781</v>
      </c>
      <c r="H28" s="16">
        <f t="shared" si="3"/>
        <v>0.31219512195122</v>
      </c>
      <c r="I28" s="16">
        <f t="shared" si="3"/>
        <v>0.580487804878049</v>
      </c>
      <c r="J28" s="16">
        <f t="shared" si="3"/>
        <v>0.0585365853658537</v>
      </c>
    </row>
    <row r="29" spans="3:10">
      <c r="C29" s="15"/>
      <c r="D29" s="5"/>
      <c r="E29" s="5"/>
      <c r="F29" s="9" t="s">
        <v>12</v>
      </c>
      <c r="G29" s="16">
        <f t="shared" ref="G29:J29" si="4">G9/171</f>
        <v>0.0701754385964912</v>
      </c>
      <c r="H29" s="16">
        <f t="shared" si="4"/>
        <v>0.274853801169591</v>
      </c>
      <c r="I29" s="16">
        <f t="shared" si="4"/>
        <v>0.56140350877193</v>
      </c>
      <c r="J29" s="16">
        <f t="shared" si="4"/>
        <v>0.0935672514619883</v>
      </c>
    </row>
    <row r="30" spans="3:10">
      <c r="C30" s="15"/>
      <c r="D30" s="5"/>
      <c r="E30" s="10"/>
      <c r="F30" s="11" t="s">
        <v>34</v>
      </c>
      <c r="G30" s="16">
        <f t="shared" ref="G30:J30" si="5">G10/117</f>
        <v>0.0683760683760684</v>
      </c>
      <c r="H30" s="16">
        <f t="shared" si="5"/>
        <v>0.418803418803419</v>
      </c>
      <c r="I30" s="16">
        <f t="shared" si="5"/>
        <v>0.427350427350427</v>
      </c>
      <c r="J30" s="16">
        <f t="shared" si="5"/>
        <v>0.0854700854700855</v>
      </c>
    </row>
    <row r="31" spans="3:10">
      <c r="C31" s="15"/>
      <c r="D31" s="5"/>
      <c r="E31" s="10"/>
      <c r="F31" s="11" t="s">
        <v>35</v>
      </c>
      <c r="G31" s="16">
        <f t="shared" ref="G31:J31" si="6">G11/139</f>
        <v>0.0503597122302158</v>
      </c>
      <c r="H31" s="16">
        <f t="shared" si="6"/>
        <v>0.302158273381295</v>
      </c>
      <c r="I31" s="16">
        <f t="shared" si="6"/>
        <v>0.431654676258993</v>
      </c>
      <c r="J31" s="16">
        <f t="shared" si="6"/>
        <v>0.215827338129496</v>
      </c>
    </row>
    <row r="32" spans="3:10">
      <c r="C32" s="15"/>
      <c r="D32" s="5"/>
      <c r="E32" s="10"/>
      <c r="F32" s="11" t="s">
        <v>114</v>
      </c>
      <c r="G32" s="16">
        <f t="shared" ref="G32:J32" si="7">G12/166</f>
        <v>0.114457831325301</v>
      </c>
      <c r="H32" s="16">
        <f t="shared" si="7"/>
        <v>0.289156626506024</v>
      </c>
      <c r="I32" s="16">
        <f t="shared" si="7"/>
        <v>0.542168674698795</v>
      </c>
      <c r="J32" s="16">
        <f t="shared" si="7"/>
        <v>0.0542168674698795</v>
      </c>
    </row>
    <row r="33" spans="3:10">
      <c r="C33" s="15"/>
      <c r="E33" s="17"/>
      <c r="F33" s="17"/>
      <c r="G33" s="18">
        <f t="shared" ref="G33:J33" si="8">AVERAGE(G27:G32)</f>
        <v>0.0656360341666036</v>
      </c>
      <c r="H33" s="18">
        <f t="shared" si="8"/>
        <v>0.324064910672295</v>
      </c>
      <c r="I33" s="18">
        <f t="shared" si="8"/>
        <v>0.512964552363403</v>
      </c>
      <c r="J33" s="18">
        <f t="shared" si="8"/>
        <v>0.0973345027976987</v>
      </c>
    </row>
    <row r="34" spans="3:10">
      <c r="C34" s="15"/>
      <c r="E34" s="17"/>
      <c r="F34" s="17"/>
      <c r="G34" s="19"/>
      <c r="H34" s="19"/>
      <c r="I34" s="19"/>
      <c r="J34" s="19"/>
    </row>
    <row r="35" spans="3:10">
      <c r="C35" s="15"/>
      <c r="E35" s="17"/>
      <c r="F35" s="17"/>
      <c r="G35" s="19"/>
      <c r="H35" s="19"/>
      <c r="I35" s="19"/>
      <c r="J35" s="19"/>
    </row>
    <row r="36" spans="3:10">
      <c r="C36" s="15"/>
      <c r="D36" s="12" t="s">
        <v>115</v>
      </c>
      <c r="E36" s="13" t="s">
        <v>51</v>
      </c>
      <c r="F36" s="14" t="s">
        <v>10</v>
      </c>
      <c r="G36" s="20">
        <f t="shared" ref="G36:I36" si="9">G16/209</f>
        <v>0.899521531100478</v>
      </c>
      <c r="H36" s="20">
        <f t="shared" si="9"/>
        <v>0.0669856459330144</v>
      </c>
      <c r="I36" s="20">
        <f t="shared" si="9"/>
        <v>0.0334928229665072</v>
      </c>
      <c r="J36" s="23">
        <v>0</v>
      </c>
    </row>
    <row r="37" spans="3:10">
      <c r="C37" s="15"/>
      <c r="D37" s="12"/>
      <c r="E37" s="21"/>
      <c r="F37" s="14" t="s">
        <v>11</v>
      </c>
      <c r="G37" s="20">
        <f t="shared" ref="G37:I37" si="10">G17/175</f>
        <v>0.937142857142857</v>
      </c>
      <c r="H37" s="20">
        <f t="shared" si="10"/>
        <v>0.0514285714285714</v>
      </c>
      <c r="I37" s="20">
        <f t="shared" si="10"/>
        <v>0.0114285714285714</v>
      </c>
      <c r="J37" s="23">
        <v>0</v>
      </c>
    </row>
    <row r="38" spans="3:10">
      <c r="C38" s="15"/>
      <c r="D38" s="12"/>
      <c r="E38" s="21"/>
      <c r="F38" s="14" t="s">
        <v>12</v>
      </c>
      <c r="G38" s="20">
        <f t="shared" ref="G38:I38" si="11">G18/204</f>
        <v>0.916666666666667</v>
      </c>
      <c r="H38" s="20">
        <f t="shared" si="11"/>
        <v>0.0637254901960784</v>
      </c>
      <c r="I38" s="20">
        <f t="shared" si="11"/>
        <v>0.0196078431372549</v>
      </c>
      <c r="J38" s="23">
        <v>0</v>
      </c>
    </row>
    <row r="39" spans="5:10">
      <c r="E39" s="17"/>
      <c r="F39" s="17"/>
      <c r="G39" s="18">
        <f t="shared" ref="G39:J39" si="12">AVERAGE(G36:G38)</f>
        <v>0.917777018303334</v>
      </c>
      <c r="H39" s="18">
        <f t="shared" si="12"/>
        <v>0.0607132358525547</v>
      </c>
      <c r="I39" s="18">
        <f t="shared" si="12"/>
        <v>0.0215097458441112</v>
      </c>
      <c r="J39" s="18">
        <f t="shared" si="12"/>
        <v>0</v>
      </c>
    </row>
    <row r="50" spans="8:12">
      <c r="H50" s="19"/>
      <c r="I50" s="19"/>
      <c r="J50" s="19"/>
      <c r="K50" s="19"/>
      <c r="L50" s="19"/>
    </row>
    <row r="51" spans="8:12">
      <c r="H51" s="19"/>
      <c r="I51" s="19"/>
      <c r="J51" s="19"/>
      <c r="K51" s="19"/>
      <c r="L51" s="19"/>
    </row>
    <row r="52" spans="8:12">
      <c r="H52" s="19"/>
      <c r="I52" s="19"/>
      <c r="J52" s="19"/>
      <c r="K52" s="19"/>
      <c r="L52" s="19"/>
    </row>
    <row r="53" spans="8:12">
      <c r="H53" s="19"/>
      <c r="I53" s="19"/>
      <c r="J53" s="19"/>
      <c r="K53" s="19"/>
      <c r="L53" s="19"/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H64"/>
  <sheetViews>
    <sheetView workbookViewId="0">
      <selection activeCell="G40" sqref="G40"/>
    </sheetView>
  </sheetViews>
  <sheetFormatPr defaultColWidth="9" defaultRowHeight="14.25" outlineLevelCol="7"/>
  <cols>
    <col min="1" max="1" width="9" style="1"/>
    <col min="2" max="2" width="18.625" style="35" customWidth="1"/>
    <col min="3" max="3" width="21.25" style="35" customWidth="1"/>
    <col min="4" max="4" width="14.125" style="35"/>
    <col min="8" max="8" width="12.625"/>
  </cols>
  <sheetData>
    <row r="1" spans="1:1">
      <c r="A1" s="3" t="s">
        <v>20</v>
      </c>
    </row>
    <row r="3" ht="15" spans="2:2">
      <c r="B3" s="42" t="s">
        <v>21</v>
      </c>
    </row>
    <row r="4" spans="2:4">
      <c r="B4" s="30"/>
      <c r="C4" s="121" t="s">
        <v>22</v>
      </c>
      <c r="D4" s="121"/>
    </row>
    <row r="5" spans="2:4">
      <c r="B5" s="30" t="s">
        <v>23</v>
      </c>
      <c r="C5" s="122" t="s">
        <v>24</v>
      </c>
      <c r="D5" s="122" t="s">
        <v>25</v>
      </c>
    </row>
    <row r="6" spans="2:4">
      <c r="B6" s="30">
        <v>17.6024748646558</v>
      </c>
      <c r="C6" s="122">
        <v>48.0897138437742</v>
      </c>
      <c r="D6" s="122">
        <v>47.6566125290023</v>
      </c>
    </row>
    <row r="7" spans="2:4">
      <c r="B7" s="30">
        <v>22.0108275328693</v>
      </c>
      <c r="C7" s="122">
        <v>47.4091260634184</v>
      </c>
      <c r="D7" s="122">
        <v>51.8638824439289</v>
      </c>
    </row>
    <row r="8" spans="2:4">
      <c r="B8" s="30">
        <v>24.3928847641145</v>
      </c>
      <c r="C8" s="122">
        <v>48.3836040216551</v>
      </c>
      <c r="D8" s="122">
        <v>49.1260634184068</v>
      </c>
    </row>
    <row r="9" spans="2:4">
      <c r="B9" s="30">
        <v>28.553750966744</v>
      </c>
      <c r="C9" s="122">
        <v>48.1825212683681</v>
      </c>
      <c r="D9" s="122">
        <v>103.418406805878</v>
      </c>
    </row>
    <row r="10" spans="2:4">
      <c r="B10" s="30">
        <v>36.7362722351121</v>
      </c>
      <c r="C10" s="122">
        <v>57.4168600154679</v>
      </c>
      <c r="D10" s="122">
        <v>57.014694508894</v>
      </c>
    </row>
    <row r="11" spans="2:4">
      <c r="B11" s="30">
        <v>22.1655065738592</v>
      </c>
      <c r="C11" s="122">
        <v>40.061871616396</v>
      </c>
      <c r="D11" s="122">
        <v>91.9566898685228</v>
      </c>
    </row>
    <row r="12" spans="2:4">
      <c r="B12" s="30">
        <v>33.6426914153132</v>
      </c>
      <c r="C12" s="122">
        <v>70.8739365815932</v>
      </c>
      <c r="D12" s="122">
        <v>65.661252900232</v>
      </c>
    </row>
    <row r="13" spans="2:4">
      <c r="B13" s="30">
        <v>51.8948182521268</v>
      </c>
      <c r="C13" s="122">
        <v>83.3720030935808</v>
      </c>
      <c r="D13" s="122">
        <v>89.7602474864656</v>
      </c>
    </row>
    <row r="14" spans="2:4">
      <c r="B14" s="30">
        <v>20.4021655065739</v>
      </c>
      <c r="C14" s="122">
        <v>40.3248259860789</v>
      </c>
      <c r="D14" s="122">
        <v>92.0959010054138</v>
      </c>
    </row>
    <row r="15" spans="2:4">
      <c r="B15" s="30">
        <v>39.8143851508121</v>
      </c>
      <c r="C15" s="122">
        <v>46.5738592420727</v>
      </c>
      <c r="D15" s="122">
        <v>74.0912606341841</v>
      </c>
    </row>
    <row r="16" spans="2:8">
      <c r="B16" s="30">
        <v>48.662026295437</v>
      </c>
      <c r="C16" s="122">
        <v>48.2598607888631</v>
      </c>
      <c r="D16" s="122">
        <v>64.8414539829853</v>
      </c>
      <c r="H16" s="123"/>
    </row>
    <row r="17" spans="2:4">
      <c r="B17" s="30">
        <v>29.2498066511988</v>
      </c>
      <c r="C17" s="122">
        <v>65.5375096674401</v>
      </c>
      <c r="D17" s="122">
        <v>97.3549883990719</v>
      </c>
    </row>
    <row r="18" spans="2:8">
      <c r="B18" s="30">
        <v>28.0433101314772</v>
      </c>
      <c r="C18" s="122">
        <v>45.8623356535189</v>
      </c>
      <c r="D18" s="122">
        <v>89.1415313225058</v>
      </c>
      <c r="H18" s="123"/>
    </row>
    <row r="19" spans="2:4">
      <c r="B19" s="30">
        <v>31.0131477184841</v>
      </c>
      <c r="C19" s="122">
        <v>70.4408352668214</v>
      </c>
      <c r="D19" s="122">
        <v>48.1206496519722</v>
      </c>
    </row>
    <row r="20" spans="2:4">
      <c r="B20" s="30">
        <v>24.6867749419954</v>
      </c>
      <c r="C20" s="122">
        <v>54.3420616506464</v>
      </c>
      <c r="D20" s="122">
        <v>100.494972931168</v>
      </c>
    </row>
    <row r="21" spans="2:4">
      <c r="B21" s="30">
        <v>28.0278422273782</v>
      </c>
      <c r="C21" s="122">
        <v>60.8507347254447</v>
      </c>
      <c r="D21" s="122">
        <v>70.5491105955143</v>
      </c>
    </row>
    <row r="22" spans="2:4">
      <c r="B22" s="30">
        <v>27.4864655839134</v>
      </c>
      <c r="C22" s="122">
        <v>40.3557617942769</v>
      </c>
      <c r="D22" s="122">
        <v>61.0518174787316</v>
      </c>
    </row>
    <row r="23" spans="2:8">
      <c r="B23" s="30">
        <v>28.1361175560712</v>
      </c>
      <c r="C23" s="122">
        <v>38.2366589327146</v>
      </c>
      <c r="D23" s="122">
        <v>77.8499613302398</v>
      </c>
      <c r="H23" s="123"/>
    </row>
    <row r="24" spans="2:4">
      <c r="B24" s="30">
        <v>33.6117556071152</v>
      </c>
      <c r="C24" s="122">
        <v>51.554524361949</v>
      </c>
      <c r="D24" s="122">
        <v>89.7602474864656</v>
      </c>
    </row>
    <row r="25" spans="2:4">
      <c r="B25" s="30">
        <v>24.2072699149265</v>
      </c>
      <c r="C25" s="122">
        <v>76.1175560711524</v>
      </c>
      <c r="D25" s="122">
        <v>97.030162412993</v>
      </c>
    </row>
    <row r="26" spans="2:4">
      <c r="B26" s="30">
        <v>30.7965970610982</v>
      </c>
      <c r="C26" s="122">
        <v>46.3109048723898</v>
      </c>
      <c r="D26" s="122">
        <v>70.6728538283063</v>
      </c>
    </row>
    <row r="27" spans="2:4">
      <c r="B27" s="30">
        <v>29.7602474864656</v>
      </c>
      <c r="C27" s="122">
        <v>38.8244392884764</v>
      </c>
      <c r="D27" s="122">
        <v>75.6910838581372</v>
      </c>
    </row>
    <row r="28" spans="2:4">
      <c r="B28" s="30">
        <v>24.4856921887084</v>
      </c>
      <c r="C28" s="122">
        <v>43.9443155452436</v>
      </c>
      <c r="D28" s="122">
        <v>42.1345707656613</v>
      </c>
    </row>
    <row r="29" spans="2:4">
      <c r="B29" s="30">
        <v>28.7857695282289</v>
      </c>
      <c r="C29" s="122">
        <v>37.061098221191</v>
      </c>
      <c r="D29" s="122">
        <v>73.8747099767981</v>
      </c>
    </row>
    <row r="30" spans="2:4">
      <c r="B30" s="30">
        <v>33.2714617169374</v>
      </c>
      <c r="C30" s="122">
        <v>40.9899458623357</v>
      </c>
      <c r="D30" s="122">
        <v>66.8677494199536</v>
      </c>
    </row>
    <row r="31" spans="2:4">
      <c r="B31" s="30">
        <v>34.0757927300851</v>
      </c>
      <c r="C31" s="122">
        <v>54.7254447022428</v>
      </c>
      <c r="D31" s="122">
        <v>38.9481825212684</v>
      </c>
    </row>
    <row r="32" spans="2:4">
      <c r="B32" s="30">
        <v>39.4740912606342</v>
      </c>
      <c r="C32" s="122">
        <v>85.815931941222</v>
      </c>
      <c r="D32" s="122">
        <v>46.1098221191029</v>
      </c>
    </row>
    <row r="33" spans="2:4">
      <c r="B33" s="30">
        <v>33.5498839907193</v>
      </c>
      <c r="C33" s="122">
        <v>36.3495746326373</v>
      </c>
      <c r="D33" s="122">
        <v>90.6883217324053</v>
      </c>
    </row>
    <row r="34" spans="2:4">
      <c r="B34" s="30">
        <v>27.4245939675174</v>
      </c>
      <c r="C34" s="122">
        <v>56.0711523588554</v>
      </c>
      <c r="D34" s="122">
        <v>47.3627223511214</v>
      </c>
    </row>
    <row r="35" spans="2:4">
      <c r="B35" s="30">
        <v>33.5653518948183</v>
      </c>
      <c r="C35" s="122">
        <v>57.7726218097448</v>
      </c>
      <c r="D35" s="122">
        <v>38.2985305491106</v>
      </c>
    </row>
    <row r="36" spans="2:4">
      <c r="B36" s="30">
        <v>30.0386697602475</v>
      </c>
      <c r="C36" s="122">
        <v>161.361175560712</v>
      </c>
      <c r="D36" s="122">
        <v>57.3085846867749</v>
      </c>
    </row>
    <row r="37" spans="2:4">
      <c r="B37" s="30">
        <v>31.9102861562258</v>
      </c>
      <c r="C37" s="122">
        <v>49.3735498839907</v>
      </c>
      <c r="D37" s="122">
        <v>38.9172467130704</v>
      </c>
    </row>
    <row r="38" spans="2:4">
      <c r="B38" s="30">
        <v>33.2250580046404</v>
      </c>
      <c r="C38" s="122">
        <v>51.492652745553</v>
      </c>
      <c r="D38" s="122">
        <v>55.7308584686775</v>
      </c>
    </row>
    <row r="39" spans="2:4">
      <c r="B39" s="30">
        <v>52.5599381283836</v>
      </c>
      <c r="C39" s="122">
        <v>63.4029389017788</v>
      </c>
      <c r="D39" s="122">
        <v>41.2838360402166</v>
      </c>
    </row>
    <row r="40" spans="2:4">
      <c r="B40" s="30">
        <v>33.7664346481052</v>
      </c>
      <c r="C40" s="122">
        <v>53.0394431554524</v>
      </c>
      <c r="D40" s="122">
        <v>41.0672853828306</v>
      </c>
    </row>
    <row r="41" spans="2:4">
      <c r="B41" s="30">
        <v>25.5065738592421</v>
      </c>
      <c r="C41" s="122">
        <v>77.4941995359629</v>
      </c>
      <c r="D41" s="122">
        <v>48.3217324052591</v>
      </c>
    </row>
    <row r="42" spans="2:4">
      <c r="B42" s="30">
        <v>24.6249033255994</v>
      </c>
      <c r="C42" s="122">
        <v>83.8669760247487</v>
      </c>
      <c r="D42" s="122">
        <v>45.8623356535189</v>
      </c>
    </row>
    <row r="43" spans="2:4">
      <c r="B43" s="30">
        <v>28.3990719257541</v>
      </c>
      <c r="C43" s="122">
        <v>47.2389791183295</v>
      </c>
      <c r="D43" s="122">
        <v>59.3194122196442</v>
      </c>
    </row>
    <row r="44" spans="2:4">
      <c r="B44" s="30">
        <v>31.337973704563</v>
      </c>
      <c r="C44" s="122">
        <v>58.7935034802784</v>
      </c>
      <c r="D44" s="122">
        <v>64.6094354215004</v>
      </c>
    </row>
    <row r="45" spans="2:4">
      <c r="B45" s="30">
        <v>28.7703016241299</v>
      </c>
      <c r="C45" s="122"/>
      <c r="D45" s="122">
        <v>58.6852281515855</v>
      </c>
    </row>
    <row r="46" spans="2:4">
      <c r="B46" s="30">
        <v>30.8263430305194</v>
      </c>
      <c r="C46" s="122"/>
      <c r="D46" s="122">
        <v>83.4184068058778</v>
      </c>
    </row>
    <row r="47" spans="2:4">
      <c r="B47" s="30"/>
      <c r="C47" s="122"/>
      <c r="D47" s="122">
        <v>39.1802010827533</v>
      </c>
    </row>
    <row r="48" spans="2:4">
      <c r="B48" s="30"/>
      <c r="C48" s="122"/>
      <c r="D48" s="122">
        <v>58.1129156999227</v>
      </c>
    </row>
    <row r="49" spans="2:4">
      <c r="B49" s="30"/>
      <c r="C49" s="122"/>
      <c r="D49" s="122">
        <v>40.6651198762568</v>
      </c>
    </row>
    <row r="50" spans="2:4">
      <c r="B50" s="30"/>
      <c r="C50" s="122"/>
      <c r="D50" s="122">
        <v>53.2869296210364</v>
      </c>
    </row>
    <row r="51" spans="2:4">
      <c r="B51" s="30"/>
      <c r="C51" s="122"/>
      <c r="D51" s="122">
        <v>103.38747099768</v>
      </c>
    </row>
    <row r="52" spans="2:4">
      <c r="B52" s="30"/>
      <c r="C52" s="122"/>
      <c r="D52" s="122">
        <v>50.2706883217324</v>
      </c>
    </row>
    <row r="53" spans="2:4">
      <c r="B53" s="30"/>
      <c r="C53" s="122"/>
      <c r="D53" s="122">
        <v>54.30781129157</v>
      </c>
    </row>
    <row r="54" spans="2:4">
      <c r="B54" s="30"/>
      <c r="C54" s="122"/>
      <c r="D54" s="122">
        <v>58.0665119876257</v>
      </c>
    </row>
    <row r="55" spans="2:4">
      <c r="B55" s="30"/>
      <c r="C55" s="122"/>
      <c r="D55" s="122">
        <v>37.23124516628</v>
      </c>
    </row>
    <row r="56" spans="2:4">
      <c r="B56" s="30"/>
      <c r="C56" s="122"/>
      <c r="D56" s="122">
        <v>65.754060324826</v>
      </c>
    </row>
    <row r="57" spans="2:4">
      <c r="B57" s="30"/>
      <c r="C57" s="122"/>
      <c r="D57" s="122">
        <v>48.9713843774169</v>
      </c>
    </row>
    <row r="58" spans="1:4">
      <c r="A58" s="55" t="s">
        <v>26</v>
      </c>
      <c r="B58" s="22">
        <f>AVERAGE(B6:B57)</f>
        <v>30.8901299971415</v>
      </c>
      <c r="C58" s="22">
        <f>AVERAGE(C6:C57)</f>
        <v>57.0814104688815</v>
      </c>
      <c r="D58" s="22">
        <f>AVERAGE(D6:D57)</f>
        <v>63.7162914425096</v>
      </c>
    </row>
    <row r="64" spans="4:4">
      <c r="D64" s="22"/>
    </row>
  </sheetData>
  <mergeCells count="1">
    <mergeCell ref="C4:D4"/>
  </mergeCells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K34"/>
  <sheetViews>
    <sheetView topLeftCell="A10" workbookViewId="0">
      <selection activeCell="K29" sqref="K29"/>
    </sheetView>
  </sheetViews>
  <sheetFormatPr defaultColWidth="9" defaultRowHeight="15"/>
  <cols>
    <col min="1" max="1" width="9" style="24"/>
    <col min="2" max="2" width="19.25" style="43" customWidth="1"/>
    <col min="3" max="3" width="21.125" style="24" customWidth="1"/>
    <col min="4" max="4" width="11" style="24" customWidth="1"/>
    <col min="5" max="6" width="9" style="24"/>
    <col min="7" max="7" width="14.75" style="24" customWidth="1"/>
    <col min="8" max="10" width="9" style="24"/>
    <col min="11" max="11" width="12.75" style="24" customWidth="1"/>
    <col min="12" max="16384" width="9" style="24"/>
  </cols>
  <sheetData>
    <row r="1" spans="1:1">
      <c r="A1" s="3" t="s">
        <v>27</v>
      </c>
    </row>
    <row r="5" spans="2:11">
      <c r="B5" s="29"/>
      <c r="C5" s="30"/>
      <c r="D5" s="28" t="s">
        <v>28</v>
      </c>
      <c r="E5" s="44"/>
      <c r="F5" s="30"/>
      <c r="G5" s="30"/>
      <c r="H5" s="30"/>
      <c r="I5" s="44" t="s">
        <v>29</v>
      </c>
      <c r="J5" s="45"/>
      <c r="K5" s="45"/>
    </row>
    <row r="6" spans="2:11">
      <c r="B6" s="29"/>
      <c r="C6" s="30"/>
      <c r="D6" s="30" t="s">
        <v>30</v>
      </c>
      <c r="E6" s="30" t="s">
        <v>31</v>
      </c>
      <c r="F6" s="30" t="s">
        <v>32</v>
      </c>
      <c r="G6" s="30" t="s">
        <v>8</v>
      </c>
      <c r="H6" s="30"/>
      <c r="I6" s="30" t="s">
        <v>30</v>
      </c>
      <c r="J6" s="30" t="s">
        <v>31</v>
      </c>
      <c r="K6" s="30" t="s">
        <v>32</v>
      </c>
    </row>
    <row r="7" spans="2:11">
      <c r="B7" s="32" t="s">
        <v>33</v>
      </c>
      <c r="C7" s="9" t="s">
        <v>10</v>
      </c>
      <c r="D7" s="30">
        <v>11</v>
      </c>
      <c r="E7" s="30">
        <v>20</v>
      </c>
      <c r="F7" s="30">
        <v>29</v>
      </c>
      <c r="G7" s="30">
        <f t="shared" ref="G7:G11" si="0">SUM(D7:F7)</f>
        <v>60</v>
      </c>
      <c r="H7" s="30"/>
      <c r="I7" s="45">
        <f t="shared" ref="I7:I11" si="1">D7/G7</f>
        <v>0.183333333333333</v>
      </c>
      <c r="J7" s="45">
        <f t="shared" ref="J7:J11" si="2">E7/G7</f>
        <v>0.333333333333333</v>
      </c>
      <c r="K7" s="45">
        <f t="shared" ref="K7:K11" si="3">F7/G7</f>
        <v>0.483333333333333</v>
      </c>
    </row>
    <row r="8" spans="2:11">
      <c r="B8" s="32"/>
      <c r="C8" s="9" t="s">
        <v>11</v>
      </c>
      <c r="D8" s="30">
        <v>14</v>
      </c>
      <c r="E8" s="30">
        <v>29</v>
      </c>
      <c r="F8" s="30">
        <v>60</v>
      </c>
      <c r="G8" s="30">
        <f t="shared" si="0"/>
        <v>103</v>
      </c>
      <c r="H8" s="30"/>
      <c r="I8" s="45">
        <f t="shared" si="1"/>
        <v>0.135922330097087</v>
      </c>
      <c r="J8" s="45">
        <f t="shared" si="2"/>
        <v>0.281553398058252</v>
      </c>
      <c r="K8" s="45">
        <f t="shared" si="3"/>
        <v>0.58252427184466</v>
      </c>
    </row>
    <row r="9" spans="2:11">
      <c r="B9" s="32"/>
      <c r="C9" s="9" t="s">
        <v>12</v>
      </c>
      <c r="D9" s="30">
        <v>15</v>
      </c>
      <c r="E9" s="30">
        <v>29</v>
      </c>
      <c r="F9" s="30">
        <v>41</v>
      </c>
      <c r="G9" s="30">
        <f t="shared" si="0"/>
        <v>85</v>
      </c>
      <c r="H9" s="30"/>
      <c r="I9" s="45">
        <f t="shared" si="1"/>
        <v>0.176470588235294</v>
      </c>
      <c r="J9" s="45">
        <f t="shared" si="2"/>
        <v>0.341176470588235</v>
      </c>
      <c r="K9" s="45">
        <f t="shared" si="3"/>
        <v>0.482352941176471</v>
      </c>
    </row>
    <row r="10" spans="2:11">
      <c r="B10" s="32"/>
      <c r="C10" s="11" t="s">
        <v>34</v>
      </c>
      <c r="D10" s="30">
        <v>6</v>
      </c>
      <c r="E10" s="30">
        <v>25</v>
      </c>
      <c r="F10" s="30">
        <v>46</v>
      </c>
      <c r="G10" s="30">
        <f t="shared" si="0"/>
        <v>77</v>
      </c>
      <c r="H10" s="30"/>
      <c r="I10" s="45">
        <f t="shared" si="1"/>
        <v>0.0779220779220779</v>
      </c>
      <c r="J10" s="45">
        <f t="shared" si="2"/>
        <v>0.324675324675325</v>
      </c>
      <c r="K10" s="45">
        <f t="shared" si="3"/>
        <v>0.597402597402597</v>
      </c>
    </row>
    <row r="11" spans="2:11">
      <c r="B11" s="32"/>
      <c r="C11" s="11" t="s">
        <v>35</v>
      </c>
      <c r="D11" s="30">
        <v>20</v>
      </c>
      <c r="E11" s="30">
        <v>32</v>
      </c>
      <c r="F11" s="30">
        <v>42</v>
      </c>
      <c r="G11" s="30">
        <f t="shared" si="0"/>
        <v>94</v>
      </c>
      <c r="H11" s="30"/>
      <c r="I11" s="45">
        <f t="shared" si="1"/>
        <v>0.212765957446809</v>
      </c>
      <c r="J11" s="45">
        <f t="shared" si="2"/>
        <v>0.340425531914894</v>
      </c>
      <c r="K11" s="45">
        <f t="shared" si="3"/>
        <v>0.446808510638298</v>
      </c>
    </row>
    <row r="12" spans="2:11">
      <c r="B12" s="33"/>
      <c r="C12" s="17"/>
      <c r="D12" s="35"/>
      <c r="E12" s="35"/>
      <c r="F12" s="35"/>
      <c r="G12" s="35">
        <f>SUM(G7:G11)</f>
        <v>419</v>
      </c>
      <c r="H12" s="35"/>
      <c r="I12" s="46">
        <f t="shared" ref="I12:K12" si="4">AVERAGE(I7:I11)</f>
        <v>0.15728285740692</v>
      </c>
      <c r="J12" s="46">
        <f t="shared" si="4"/>
        <v>0.324232811714008</v>
      </c>
      <c r="K12" s="46">
        <f t="shared" si="4"/>
        <v>0.518484330879072</v>
      </c>
    </row>
    <row r="13" spans="2:2">
      <c r="B13" s="111"/>
    </row>
    <row r="14" spans="2:2">
      <c r="B14" s="111"/>
    </row>
    <row r="15" spans="2:2">
      <c r="B15" s="111"/>
    </row>
    <row r="16" spans="2:11">
      <c r="B16" s="36"/>
      <c r="C16" s="37"/>
      <c r="D16" s="38" t="s">
        <v>28</v>
      </c>
      <c r="E16" s="37"/>
      <c r="F16" s="37"/>
      <c r="G16" s="37"/>
      <c r="H16" s="37"/>
      <c r="I16" s="48" t="s">
        <v>29</v>
      </c>
      <c r="J16" s="49"/>
      <c r="K16" s="49"/>
    </row>
    <row r="17" spans="2:11">
      <c r="B17" s="36"/>
      <c r="C17" s="37"/>
      <c r="D17" s="37" t="s">
        <v>30</v>
      </c>
      <c r="E17" s="37" t="s">
        <v>31</v>
      </c>
      <c r="F17" s="37" t="s">
        <v>32</v>
      </c>
      <c r="G17" s="37" t="s">
        <v>8</v>
      </c>
      <c r="H17" s="37"/>
      <c r="I17" s="37" t="s">
        <v>30</v>
      </c>
      <c r="J17" s="37" t="s">
        <v>31</v>
      </c>
      <c r="K17" s="37" t="s">
        <v>32</v>
      </c>
    </row>
    <row r="18" spans="2:11">
      <c r="B18" s="36" t="s">
        <v>36</v>
      </c>
      <c r="C18" s="14" t="s">
        <v>10</v>
      </c>
      <c r="D18" s="37">
        <v>10</v>
      </c>
      <c r="E18" s="37">
        <v>21</v>
      </c>
      <c r="F18" s="37">
        <v>21</v>
      </c>
      <c r="G18" s="37">
        <f t="shared" ref="G18:G22" si="5">SUM(D18:F18)</f>
        <v>52</v>
      </c>
      <c r="H18" s="37"/>
      <c r="I18" s="49">
        <f t="shared" ref="I18:I22" si="6">D18/G18</f>
        <v>0.192307692307692</v>
      </c>
      <c r="J18" s="49">
        <f t="shared" ref="J18:J22" si="7">E18/G18</f>
        <v>0.403846153846154</v>
      </c>
      <c r="K18" s="49">
        <f t="shared" ref="K18:K22" si="8">F18/G18</f>
        <v>0.403846153846154</v>
      </c>
    </row>
    <row r="19" spans="2:11">
      <c r="B19" s="36"/>
      <c r="C19" s="14" t="s">
        <v>11</v>
      </c>
      <c r="D19" s="37">
        <v>15</v>
      </c>
      <c r="E19" s="37">
        <v>7</v>
      </c>
      <c r="F19" s="37">
        <v>21</v>
      </c>
      <c r="G19" s="37">
        <f t="shared" si="5"/>
        <v>43</v>
      </c>
      <c r="H19" s="37"/>
      <c r="I19" s="49">
        <f t="shared" si="6"/>
        <v>0.348837209302326</v>
      </c>
      <c r="J19" s="49">
        <f t="shared" si="7"/>
        <v>0.162790697674419</v>
      </c>
      <c r="K19" s="49">
        <f t="shared" si="8"/>
        <v>0.488372093023256</v>
      </c>
    </row>
    <row r="20" spans="2:11">
      <c r="B20" s="36"/>
      <c r="C20" s="14" t="s">
        <v>12</v>
      </c>
      <c r="D20" s="37">
        <v>6</v>
      </c>
      <c r="E20" s="37">
        <v>5</v>
      </c>
      <c r="F20" s="37">
        <v>12</v>
      </c>
      <c r="G20" s="37">
        <f t="shared" si="5"/>
        <v>23</v>
      </c>
      <c r="H20" s="37"/>
      <c r="I20" s="49">
        <f t="shared" si="6"/>
        <v>0.260869565217391</v>
      </c>
      <c r="J20" s="49">
        <f t="shared" si="7"/>
        <v>0.217391304347826</v>
      </c>
      <c r="K20" s="49">
        <f t="shared" si="8"/>
        <v>0.521739130434783</v>
      </c>
    </row>
    <row r="21" spans="2:11">
      <c r="B21" s="36"/>
      <c r="C21" s="112" t="s">
        <v>34</v>
      </c>
      <c r="D21" s="37">
        <v>21</v>
      </c>
      <c r="E21" s="37">
        <v>23</v>
      </c>
      <c r="F21" s="37">
        <v>19</v>
      </c>
      <c r="G21" s="37">
        <f t="shared" si="5"/>
        <v>63</v>
      </c>
      <c r="H21" s="37"/>
      <c r="I21" s="49">
        <f t="shared" si="6"/>
        <v>0.333333333333333</v>
      </c>
      <c r="J21" s="49">
        <f t="shared" si="7"/>
        <v>0.365079365079365</v>
      </c>
      <c r="K21" s="49">
        <f t="shared" si="8"/>
        <v>0.301587301587302</v>
      </c>
    </row>
    <row r="22" spans="2:11">
      <c r="B22" s="36"/>
      <c r="C22" s="112" t="s">
        <v>35</v>
      </c>
      <c r="D22" s="37">
        <v>18</v>
      </c>
      <c r="E22" s="37">
        <v>15</v>
      </c>
      <c r="F22" s="37">
        <v>32</v>
      </c>
      <c r="G22" s="37">
        <f t="shared" si="5"/>
        <v>65</v>
      </c>
      <c r="H22" s="37"/>
      <c r="I22" s="49">
        <f t="shared" si="6"/>
        <v>0.276923076923077</v>
      </c>
      <c r="J22" s="49">
        <f t="shared" si="7"/>
        <v>0.230769230769231</v>
      </c>
      <c r="K22" s="49">
        <f t="shared" si="8"/>
        <v>0.492307692307692</v>
      </c>
    </row>
    <row r="23" spans="2:11">
      <c r="B23" s="33"/>
      <c r="C23" s="35"/>
      <c r="D23" s="35"/>
      <c r="E23" s="35"/>
      <c r="F23" s="35"/>
      <c r="G23" s="35">
        <f>SUM(G18:G22)</f>
        <v>246</v>
      </c>
      <c r="H23" s="35"/>
      <c r="I23" s="46">
        <f t="shared" ref="I23:K23" si="9">AVERAGE(I18:I22)</f>
        <v>0.282454175416764</v>
      </c>
      <c r="J23" s="46">
        <f t="shared" si="9"/>
        <v>0.275975350343399</v>
      </c>
      <c r="K23" s="46">
        <f t="shared" si="9"/>
        <v>0.441570474239837</v>
      </c>
    </row>
    <row r="24" spans="2:11">
      <c r="B24" s="33"/>
      <c r="C24" s="35"/>
      <c r="D24" s="35"/>
      <c r="E24" s="35"/>
      <c r="F24" s="35"/>
      <c r="G24" s="35"/>
      <c r="H24" s="35"/>
      <c r="I24" s="46"/>
      <c r="J24" s="46"/>
      <c r="K24" s="46"/>
    </row>
    <row r="25" spans="2:11">
      <c r="B25" s="33"/>
      <c r="C25" s="35"/>
      <c r="D25" s="35"/>
      <c r="E25" s="35"/>
      <c r="F25" s="35"/>
      <c r="G25" s="35"/>
      <c r="H25" s="35"/>
      <c r="I25" s="46"/>
      <c r="J25" s="46"/>
      <c r="K25" s="46"/>
    </row>
    <row r="26" spans="2:11">
      <c r="B26" s="33"/>
      <c r="C26" s="35"/>
      <c r="D26" s="35"/>
      <c r="E26" s="35"/>
      <c r="F26" s="35"/>
      <c r="G26" s="35"/>
      <c r="H26" s="35"/>
      <c r="I26" s="47"/>
      <c r="J26" s="47"/>
      <c r="K26" s="47"/>
    </row>
    <row r="27" spans="2:11">
      <c r="B27" s="113"/>
      <c r="C27" s="114"/>
      <c r="D27" s="115" t="s">
        <v>28</v>
      </c>
      <c r="E27" s="114"/>
      <c r="F27" s="114"/>
      <c r="G27" s="114"/>
      <c r="H27" s="114"/>
      <c r="I27" s="119" t="s">
        <v>29</v>
      </c>
      <c r="J27" s="120"/>
      <c r="K27" s="120"/>
    </row>
    <row r="28" spans="2:11">
      <c r="B28" s="113"/>
      <c r="C28" s="114"/>
      <c r="D28" s="114" t="s">
        <v>30</v>
      </c>
      <c r="E28" s="114" t="s">
        <v>31</v>
      </c>
      <c r="F28" s="114" t="s">
        <v>32</v>
      </c>
      <c r="G28" s="114" t="s">
        <v>8</v>
      </c>
      <c r="H28" s="114"/>
      <c r="I28" s="114" t="s">
        <v>30</v>
      </c>
      <c r="J28" s="114" t="s">
        <v>31</v>
      </c>
      <c r="K28" s="114" t="s">
        <v>32</v>
      </c>
    </row>
    <row r="29" spans="2:11">
      <c r="B29" s="113" t="s">
        <v>37</v>
      </c>
      <c r="C29" s="116" t="s">
        <v>10</v>
      </c>
      <c r="D29" s="114">
        <v>13</v>
      </c>
      <c r="E29" s="114">
        <v>15</v>
      </c>
      <c r="F29" s="114">
        <v>18</v>
      </c>
      <c r="G29" s="114">
        <f t="shared" ref="G29:G33" si="10">SUM(D29:F29)</f>
        <v>46</v>
      </c>
      <c r="H29" s="114"/>
      <c r="I29" s="120">
        <f t="shared" ref="I29:I33" si="11">D29/G29</f>
        <v>0.282608695652174</v>
      </c>
      <c r="J29" s="120">
        <f t="shared" ref="J29:J33" si="12">E29/G29</f>
        <v>0.326086956521739</v>
      </c>
      <c r="K29" s="120">
        <f t="shared" ref="K29:K33" si="13">F29/G29</f>
        <v>0.391304347826087</v>
      </c>
    </row>
    <row r="30" spans="2:11">
      <c r="B30" s="113"/>
      <c r="C30" s="116" t="s">
        <v>11</v>
      </c>
      <c r="D30" s="114">
        <v>19</v>
      </c>
      <c r="E30" s="114">
        <v>16</v>
      </c>
      <c r="F30" s="114">
        <v>14</v>
      </c>
      <c r="G30" s="114">
        <f t="shared" si="10"/>
        <v>49</v>
      </c>
      <c r="H30" s="114"/>
      <c r="I30" s="120">
        <f t="shared" si="11"/>
        <v>0.387755102040816</v>
      </c>
      <c r="J30" s="120">
        <f t="shared" si="12"/>
        <v>0.326530612244898</v>
      </c>
      <c r="K30" s="120">
        <f t="shared" si="13"/>
        <v>0.285714285714286</v>
      </c>
    </row>
    <row r="31" spans="2:11">
      <c r="B31" s="117"/>
      <c r="C31" s="116" t="s">
        <v>12</v>
      </c>
      <c r="D31" s="114">
        <v>6</v>
      </c>
      <c r="E31" s="114">
        <v>8</v>
      </c>
      <c r="F31" s="114">
        <v>11</v>
      </c>
      <c r="G31" s="114">
        <f t="shared" si="10"/>
        <v>25</v>
      </c>
      <c r="H31" s="114"/>
      <c r="I31" s="120">
        <f t="shared" si="11"/>
        <v>0.24</v>
      </c>
      <c r="J31" s="120">
        <f t="shared" si="12"/>
        <v>0.32</v>
      </c>
      <c r="K31" s="120">
        <f t="shared" si="13"/>
        <v>0.44</v>
      </c>
    </row>
    <row r="32" spans="2:11">
      <c r="B32" s="117"/>
      <c r="C32" s="118" t="s">
        <v>34</v>
      </c>
      <c r="D32" s="114">
        <v>7</v>
      </c>
      <c r="E32" s="114">
        <v>13</v>
      </c>
      <c r="F32" s="114">
        <v>21</v>
      </c>
      <c r="G32" s="114">
        <f t="shared" si="10"/>
        <v>41</v>
      </c>
      <c r="H32" s="114"/>
      <c r="I32" s="120">
        <f t="shared" si="11"/>
        <v>0.170731707317073</v>
      </c>
      <c r="J32" s="120">
        <f t="shared" si="12"/>
        <v>0.317073170731707</v>
      </c>
      <c r="K32" s="120">
        <f t="shared" si="13"/>
        <v>0.51219512195122</v>
      </c>
    </row>
    <row r="33" spans="2:11">
      <c r="B33" s="117"/>
      <c r="C33" s="118" t="s">
        <v>35</v>
      </c>
      <c r="D33" s="114">
        <v>5</v>
      </c>
      <c r="E33" s="114">
        <v>9</v>
      </c>
      <c r="F33" s="114">
        <v>7</v>
      </c>
      <c r="G33" s="114">
        <f t="shared" si="10"/>
        <v>21</v>
      </c>
      <c r="H33" s="114"/>
      <c r="I33" s="120">
        <f t="shared" si="11"/>
        <v>0.238095238095238</v>
      </c>
      <c r="J33" s="120">
        <f t="shared" si="12"/>
        <v>0.428571428571429</v>
      </c>
      <c r="K33" s="120">
        <f t="shared" si="13"/>
        <v>0.333333333333333</v>
      </c>
    </row>
    <row r="34" spans="2:11">
      <c r="B34" s="42"/>
      <c r="C34" s="35"/>
      <c r="D34" s="35"/>
      <c r="E34" s="35"/>
      <c r="F34" s="35"/>
      <c r="G34" s="35">
        <f>SUM(G29:G33)</f>
        <v>182</v>
      </c>
      <c r="H34" s="35"/>
      <c r="I34" s="46">
        <f t="shared" ref="I34:K34" si="14">AVERAGE(I29:I33)</f>
        <v>0.26383814862106</v>
      </c>
      <c r="J34" s="46">
        <f t="shared" si="14"/>
        <v>0.343652433613955</v>
      </c>
      <c r="K34" s="46">
        <f t="shared" si="14"/>
        <v>0.392509417764985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Q32"/>
  <sheetViews>
    <sheetView topLeftCell="A10" workbookViewId="0">
      <selection activeCell="J11" sqref="J11"/>
    </sheetView>
  </sheetViews>
  <sheetFormatPr defaultColWidth="9" defaultRowHeight="15"/>
  <cols>
    <col min="1" max="2" width="9" style="1"/>
    <col min="3" max="3" width="24.75" style="25" customWidth="1"/>
    <col min="4" max="4" width="34" style="1" customWidth="1"/>
    <col min="5" max="5" width="13.5" style="1" customWidth="1"/>
    <col min="6" max="6" width="12.5" style="1" customWidth="1"/>
    <col min="7" max="7" width="9" style="1"/>
    <col min="8" max="8" width="9" style="55"/>
    <col min="9" max="9" width="9" style="1"/>
    <col min="11" max="11" width="21.375" customWidth="1"/>
    <col min="12" max="12" width="35.25" customWidth="1"/>
    <col min="13" max="13" width="11.75" customWidth="1"/>
    <col min="15" max="15" width="12.375" customWidth="1"/>
    <col min="16" max="17" width="12.625"/>
  </cols>
  <sheetData>
    <row r="1" spans="1:1">
      <c r="A1" s="3" t="s">
        <v>38</v>
      </c>
    </row>
    <row r="4" spans="4:7">
      <c r="D4" s="99" t="s">
        <v>28</v>
      </c>
      <c r="E4" s="9" t="s">
        <v>10</v>
      </c>
      <c r="F4" s="9" t="s">
        <v>11</v>
      </c>
      <c r="G4" s="9" t="s">
        <v>12</v>
      </c>
    </row>
    <row r="5" spans="3:17">
      <c r="C5" s="98" t="s">
        <v>39</v>
      </c>
      <c r="D5" s="5" t="s">
        <v>40</v>
      </c>
      <c r="E5" s="5">
        <v>5</v>
      </c>
      <c r="F5" s="5">
        <v>3</v>
      </c>
      <c r="G5" s="5">
        <v>9</v>
      </c>
      <c r="H5" s="22"/>
      <c r="I5" s="2"/>
      <c r="Q5" s="110"/>
    </row>
    <row r="6" spans="3:17">
      <c r="C6" s="98"/>
      <c r="D6" s="5" t="s">
        <v>41</v>
      </c>
      <c r="E6" s="5">
        <v>25</v>
      </c>
      <c r="F6" s="5">
        <v>27</v>
      </c>
      <c r="G6" s="5">
        <v>30</v>
      </c>
      <c r="H6" s="22"/>
      <c r="I6" s="2"/>
      <c r="Q6" s="110"/>
    </row>
    <row r="7" spans="3:17">
      <c r="C7" s="97"/>
      <c r="D7" s="2"/>
      <c r="E7" s="22">
        <f t="shared" ref="E7:G7" si="0">SUM(E5:E6)</f>
        <v>30</v>
      </c>
      <c r="F7" s="22">
        <f t="shared" si="0"/>
        <v>30</v>
      </c>
      <c r="G7" s="22">
        <f t="shared" si="0"/>
        <v>39</v>
      </c>
      <c r="H7" s="22">
        <f>SUM(E7:G7)</f>
        <v>99</v>
      </c>
      <c r="I7" s="2"/>
      <c r="Q7" s="110"/>
    </row>
    <row r="8" spans="3:17">
      <c r="C8" s="97"/>
      <c r="D8" s="2"/>
      <c r="E8" s="2"/>
      <c r="F8" s="2"/>
      <c r="G8" s="2"/>
      <c r="H8" s="22"/>
      <c r="I8" s="2"/>
      <c r="Q8" s="110"/>
    </row>
    <row r="9" spans="3:17">
      <c r="C9" s="100" t="s">
        <v>42</v>
      </c>
      <c r="D9" s="101" t="s">
        <v>40</v>
      </c>
      <c r="E9" s="101">
        <v>25</v>
      </c>
      <c r="F9" s="101">
        <v>25</v>
      </c>
      <c r="G9" s="101">
        <v>37</v>
      </c>
      <c r="H9" s="22"/>
      <c r="I9" s="2"/>
      <c r="Q9" s="110"/>
    </row>
    <row r="10" spans="3:17">
      <c r="C10" s="100"/>
      <c r="D10" s="101" t="s">
        <v>41</v>
      </c>
      <c r="E10" s="101">
        <v>48</v>
      </c>
      <c r="F10" s="101">
        <v>40</v>
      </c>
      <c r="G10" s="101">
        <v>96</v>
      </c>
      <c r="H10" s="22"/>
      <c r="I10" s="2"/>
      <c r="Q10" s="110"/>
    </row>
    <row r="11" spans="3:17">
      <c r="C11" s="97"/>
      <c r="D11" s="2"/>
      <c r="E11" s="22">
        <f t="shared" ref="E11:G11" si="1">SUM(E9:E10)</f>
        <v>73</v>
      </c>
      <c r="F11" s="22">
        <f t="shared" si="1"/>
        <v>65</v>
      </c>
      <c r="G11" s="22">
        <f t="shared" si="1"/>
        <v>133</v>
      </c>
      <c r="H11" s="22">
        <f>SUM(E11:G11)</f>
        <v>271</v>
      </c>
      <c r="I11" s="2"/>
      <c r="Q11" s="110"/>
    </row>
    <row r="12" spans="3:17">
      <c r="C12" s="97"/>
      <c r="D12" s="2"/>
      <c r="E12" s="2"/>
      <c r="F12" s="2"/>
      <c r="G12" s="2"/>
      <c r="H12" s="22"/>
      <c r="I12" s="2"/>
      <c r="Q12" s="110"/>
    </row>
    <row r="13" spans="3:17">
      <c r="C13" s="102" t="s">
        <v>43</v>
      </c>
      <c r="D13" s="12" t="s">
        <v>40</v>
      </c>
      <c r="E13" s="12">
        <v>17</v>
      </c>
      <c r="F13" s="12">
        <v>7</v>
      </c>
      <c r="G13" s="12">
        <v>15</v>
      </c>
      <c r="H13" s="22"/>
      <c r="I13" s="2"/>
      <c r="Q13" s="110"/>
    </row>
    <row r="14" spans="3:17">
      <c r="C14" s="102"/>
      <c r="D14" s="12" t="s">
        <v>41</v>
      </c>
      <c r="E14" s="12">
        <v>35</v>
      </c>
      <c r="F14" s="12">
        <v>15</v>
      </c>
      <c r="G14" s="12">
        <v>38</v>
      </c>
      <c r="H14" s="22"/>
      <c r="I14" s="2"/>
      <c r="Q14" s="110"/>
    </row>
    <row r="15" spans="3:17">
      <c r="C15" s="97"/>
      <c r="D15" s="2"/>
      <c r="E15" s="22">
        <f t="shared" ref="E15:G15" si="2">SUM(E13:E14)</f>
        <v>52</v>
      </c>
      <c r="F15" s="22">
        <f t="shared" si="2"/>
        <v>22</v>
      </c>
      <c r="G15" s="22">
        <f t="shared" si="2"/>
        <v>53</v>
      </c>
      <c r="H15" s="22">
        <f>SUM(E15:G15)</f>
        <v>127</v>
      </c>
      <c r="I15" s="2"/>
      <c r="Q15" s="110"/>
    </row>
    <row r="16" spans="3:17">
      <c r="C16" s="97"/>
      <c r="D16" s="2"/>
      <c r="E16" s="2"/>
      <c r="F16" s="2"/>
      <c r="G16" s="2"/>
      <c r="H16" s="22"/>
      <c r="I16" s="2"/>
      <c r="Q16" s="110"/>
    </row>
    <row r="17" spans="3:9">
      <c r="C17" s="85"/>
      <c r="D17" s="2"/>
      <c r="E17" s="2"/>
      <c r="F17" s="2"/>
      <c r="G17" s="2"/>
      <c r="H17" s="22"/>
      <c r="I17" s="2"/>
    </row>
    <row r="18" spans="3:9">
      <c r="C18" s="85"/>
      <c r="D18" s="2"/>
      <c r="E18" s="2"/>
      <c r="F18" s="2"/>
      <c r="G18" s="2"/>
      <c r="H18" s="22"/>
      <c r="I18" s="2"/>
    </row>
    <row r="19" spans="3:9">
      <c r="C19" s="85"/>
      <c r="D19" s="2"/>
      <c r="E19" s="2"/>
      <c r="F19" s="2"/>
      <c r="G19" s="2"/>
      <c r="H19" s="22"/>
      <c r="I19" s="2"/>
    </row>
    <row r="20" spans="4:7">
      <c r="D20" s="99" t="s">
        <v>44</v>
      </c>
      <c r="E20" s="9" t="s">
        <v>10</v>
      </c>
      <c r="F20" s="9" t="s">
        <v>11</v>
      </c>
      <c r="G20" s="9" t="s">
        <v>12</v>
      </c>
    </row>
    <row r="21" spans="3:8">
      <c r="C21" s="32" t="s">
        <v>39</v>
      </c>
      <c r="D21" s="30" t="s">
        <v>40</v>
      </c>
      <c r="E21" s="103">
        <v>0.166666666666667</v>
      </c>
      <c r="F21" s="103">
        <v>0.1</v>
      </c>
      <c r="G21" s="103">
        <f>9/39</f>
        <v>0.230769230769231</v>
      </c>
      <c r="H21" s="104">
        <f t="shared" ref="H21:H26" si="3">AVERAGE(E21:G21)</f>
        <v>0.165811965811966</v>
      </c>
    </row>
    <row r="22" spans="3:8">
      <c r="C22" s="32"/>
      <c r="D22" s="30" t="s">
        <v>41</v>
      </c>
      <c r="E22" s="103">
        <v>0.833333333333333</v>
      </c>
      <c r="F22" s="103">
        <v>0.9</v>
      </c>
      <c r="G22" s="105">
        <f>30/39</f>
        <v>0.769230769230769</v>
      </c>
      <c r="H22" s="104">
        <f t="shared" si="3"/>
        <v>0.834188034188034</v>
      </c>
    </row>
    <row r="23" spans="3:8">
      <c r="C23" s="97"/>
      <c r="D23" s="2"/>
      <c r="E23" s="106"/>
      <c r="F23" s="106"/>
      <c r="G23" s="106"/>
      <c r="H23" s="104"/>
    </row>
    <row r="24" spans="3:8">
      <c r="C24" s="97"/>
      <c r="D24" s="2"/>
      <c r="E24" s="106"/>
      <c r="F24" s="106"/>
      <c r="G24" s="106"/>
      <c r="H24" s="104"/>
    </row>
    <row r="25" spans="3:8">
      <c r="C25" s="100" t="s">
        <v>42</v>
      </c>
      <c r="D25" s="101" t="s">
        <v>40</v>
      </c>
      <c r="E25" s="107">
        <v>0.342465753424658</v>
      </c>
      <c r="F25" s="107">
        <v>0.384615384615385</v>
      </c>
      <c r="G25" s="107">
        <f>37/133</f>
        <v>0.278195488721804</v>
      </c>
      <c r="H25" s="104">
        <f t="shared" si="3"/>
        <v>0.335092208920616</v>
      </c>
    </row>
    <row r="26" spans="3:8">
      <c r="C26" s="100"/>
      <c r="D26" s="101" t="s">
        <v>41</v>
      </c>
      <c r="E26" s="107">
        <v>0.657534246575342</v>
      </c>
      <c r="F26" s="107">
        <v>0.615384615384615</v>
      </c>
      <c r="G26" s="107">
        <f>96/133</f>
        <v>0.721804511278195</v>
      </c>
      <c r="H26" s="104">
        <f t="shared" si="3"/>
        <v>0.664907791079384</v>
      </c>
    </row>
    <row r="27" spans="3:8">
      <c r="C27" s="97"/>
      <c r="D27" s="2"/>
      <c r="E27" s="106"/>
      <c r="F27" s="106"/>
      <c r="G27" s="106"/>
      <c r="H27" s="104"/>
    </row>
    <row r="28" spans="3:8">
      <c r="C28" s="97"/>
      <c r="D28" s="2"/>
      <c r="E28" s="106"/>
      <c r="F28" s="106"/>
      <c r="G28" s="106"/>
      <c r="H28" s="104"/>
    </row>
    <row r="29" spans="3:8">
      <c r="C29" s="102" t="s">
        <v>43</v>
      </c>
      <c r="D29" s="12" t="s">
        <v>40</v>
      </c>
      <c r="E29" s="108">
        <v>0.326923076923077</v>
      </c>
      <c r="F29" s="108">
        <v>0.318181818181818</v>
      </c>
      <c r="G29" s="108">
        <f>15/53</f>
        <v>0.283018867924528</v>
      </c>
      <c r="H29" s="104">
        <f>AVERAGE(E29:G29)</f>
        <v>0.309374587676474</v>
      </c>
    </row>
    <row r="30" spans="3:8">
      <c r="C30" s="109"/>
      <c r="D30" s="12" t="s">
        <v>41</v>
      </c>
      <c r="E30" s="108">
        <v>0.673076923076923</v>
      </c>
      <c r="F30" s="108">
        <v>0.681818181818182</v>
      </c>
      <c r="G30" s="108">
        <f>38/53</f>
        <v>0.716981132075472</v>
      </c>
      <c r="H30" s="104">
        <f>AVERAGE(E30:G30)</f>
        <v>0.690625412323525</v>
      </c>
    </row>
    <row r="31" spans="3:8">
      <c r="C31" s="85"/>
      <c r="D31" s="2"/>
      <c r="E31" s="106"/>
      <c r="F31" s="106"/>
      <c r="G31" s="106"/>
      <c r="H31" s="22"/>
    </row>
    <row r="32" spans="3:8">
      <c r="C32" s="85"/>
      <c r="D32" s="2"/>
      <c r="E32" s="106"/>
      <c r="F32" s="106"/>
      <c r="G32" s="106"/>
      <c r="H32" s="22"/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23"/>
  <sheetViews>
    <sheetView workbookViewId="0">
      <selection activeCell="K11" sqref="K11"/>
    </sheetView>
  </sheetViews>
  <sheetFormatPr defaultColWidth="9" defaultRowHeight="14.25"/>
  <cols>
    <col min="1" max="2" width="9" style="1"/>
    <col min="3" max="3" width="20.5" style="1" customWidth="1"/>
    <col min="4" max="4" width="22" style="1" customWidth="1"/>
    <col min="5" max="5" width="9" style="1"/>
    <col min="6" max="6" width="19.75" style="1" customWidth="1"/>
    <col min="7" max="7" width="12.625" style="1"/>
    <col min="8" max="8" width="14.625" style="1" customWidth="1"/>
    <col min="9" max="16384" width="9" style="1"/>
  </cols>
  <sheetData>
    <row r="1" spans="1:1">
      <c r="A1" s="3" t="s">
        <v>45</v>
      </c>
    </row>
    <row r="3" spans="3:9">
      <c r="C3" s="66" t="s">
        <v>46</v>
      </c>
      <c r="D3" s="94"/>
      <c r="E3" s="94"/>
      <c r="G3" s="95" t="s">
        <v>47</v>
      </c>
      <c r="H3" s="95"/>
      <c r="I3" s="95"/>
    </row>
    <row r="4" spans="3:9">
      <c r="C4" s="64"/>
      <c r="D4" s="64"/>
      <c r="E4" s="64"/>
      <c r="G4" s="27"/>
      <c r="H4" s="27"/>
      <c r="I4" s="27"/>
    </row>
    <row r="5" s="93" customFormat="1" ht="15" spans="3:9">
      <c r="C5" s="96" t="s">
        <v>48</v>
      </c>
      <c r="D5" s="96" t="s">
        <v>49</v>
      </c>
      <c r="E5" s="96"/>
      <c r="F5" s="97"/>
      <c r="G5" s="98" t="s">
        <v>50</v>
      </c>
      <c r="H5" s="98" t="s">
        <v>51</v>
      </c>
      <c r="I5" s="31"/>
    </row>
    <row r="6" spans="3:9">
      <c r="C6" s="88">
        <v>84.5</v>
      </c>
      <c r="D6" s="88">
        <v>0</v>
      </c>
      <c r="E6" s="88"/>
      <c r="F6" s="2"/>
      <c r="G6" s="5">
        <v>1.49303061830072</v>
      </c>
      <c r="H6" s="5">
        <v>0</v>
      </c>
      <c r="I6" s="27"/>
    </row>
    <row r="7" spans="3:9">
      <c r="C7" s="88">
        <v>84.167</v>
      </c>
      <c r="D7" s="88">
        <v>0</v>
      </c>
      <c r="E7" s="88"/>
      <c r="F7" s="2"/>
      <c r="G7" s="5">
        <v>1.48714684083452</v>
      </c>
      <c r="H7" s="5">
        <v>0</v>
      </c>
      <c r="I7" s="27"/>
    </row>
    <row r="8" spans="3:9">
      <c r="C8" s="88">
        <v>21.5</v>
      </c>
      <c r="D8" s="88">
        <v>12.75</v>
      </c>
      <c r="E8" s="88"/>
      <c r="F8" s="2"/>
      <c r="G8" s="5">
        <v>0.379883530100183</v>
      </c>
      <c r="H8" s="5">
        <v>0.225279767850109</v>
      </c>
      <c r="I8" s="27"/>
    </row>
    <row r="9" spans="3:9">
      <c r="C9" s="88">
        <v>10.556</v>
      </c>
      <c r="D9" s="88">
        <v>0</v>
      </c>
      <c r="E9" s="88"/>
      <c r="F9" s="2"/>
      <c r="G9" s="5">
        <v>0.18651397877849</v>
      </c>
      <c r="H9" s="5">
        <v>0</v>
      </c>
      <c r="I9" s="27"/>
    </row>
    <row r="10" spans="3:9">
      <c r="C10" s="88">
        <v>29.8</v>
      </c>
      <c r="D10" s="88">
        <v>0</v>
      </c>
      <c r="E10" s="88"/>
      <c r="F10" s="2"/>
      <c r="G10" s="5">
        <v>0.526536241720254</v>
      </c>
      <c r="H10" s="5">
        <v>0</v>
      </c>
      <c r="I10" s="27"/>
    </row>
    <row r="11" spans="3:9">
      <c r="C11" s="88">
        <v>27.5</v>
      </c>
      <c r="D11" s="79">
        <v>0</v>
      </c>
      <c r="E11" s="88"/>
      <c r="F11" s="2"/>
      <c r="G11" s="5">
        <v>0.485897538500234</v>
      </c>
      <c r="H11" s="5">
        <v>0</v>
      </c>
      <c r="I11" s="27"/>
    </row>
    <row r="12" spans="3:9">
      <c r="C12" s="88">
        <v>89.5</v>
      </c>
      <c r="D12" s="88">
        <v>0</v>
      </c>
      <c r="E12" s="88"/>
      <c r="F12" s="2"/>
      <c r="G12" s="5">
        <v>1.58137562530076</v>
      </c>
      <c r="H12" s="5">
        <v>0</v>
      </c>
      <c r="I12" s="27"/>
    </row>
    <row r="13" spans="3:9">
      <c r="C13" s="88">
        <v>33.33</v>
      </c>
      <c r="D13" s="88">
        <v>0</v>
      </c>
      <c r="E13" s="88"/>
      <c r="F13" s="2"/>
      <c r="G13" s="5">
        <v>0.588907816662284</v>
      </c>
      <c r="H13" s="5">
        <v>0</v>
      </c>
      <c r="I13" s="27"/>
    </row>
    <row r="14" spans="3:9">
      <c r="C14" s="88">
        <v>85</v>
      </c>
      <c r="D14" s="88">
        <v>0</v>
      </c>
      <c r="E14" s="88"/>
      <c r="F14" s="2"/>
      <c r="G14" s="5">
        <v>1.50186511900072</v>
      </c>
      <c r="H14" s="5">
        <v>0</v>
      </c>
      <c r="I14" s="27"/>
    </row>
    <row r="15" spans="3:9">
      <c r="C15" s="88">
        <v>72.7</v>
      </c>
      <c r="D15" s="88">
        <v>0</v>
      </c>
      <c r="E15" s="88"/>
      <c r="F15" s="2"/>
      <c r="G15" s="5">
        <v>1.28453640178062</v>
      </c>
      <c r="H15" s="5">
        <v>0</v>
      </c>
      <c r="I15" s="27"/>
    </row>
    <row r="16" spans="3:9">
      <c r="C16" s="88">
        <v>42.667</v>
      </c>
      <c r="D16" s="88">
        <v>7</v>
      </c>
      <c r="E16" s="88"/>
      <c r="F16" s="2"/>
      <c r="G16" s="5">
        <v>0.753883282734164</v>
      </c>
      <c r="H16" s="5">
        <v>0.12368300980006</v>
      </c>
      <c r="I16" s="27"/>
    </row>
    <row r="17" spans="3:9">
      <c r="C17" s="88">
        <v>17.75</v>
      </c>
      <c r="D17" s="88">
        <v>3</v>
      </c>
      <c r="E17" s="88"/>
      <c r="F17" s="2"/>
      <c r="G17" s="5">
        <v>0.313624774850151</v>
      </c>
      <c r="H17" s="5">
        <v>0.0530070042000256</v>
      </c>
      <c r="I17" s="27"/>
    </row>
    <row r="18" spans="3:9">
      <c r="C18" s="88">
        <v>67.5</v>
      </c>
      <c r="D18" s="88">
        <v>0</v>
      </c>
      <c r="E18" s="88"/>
      <c r="F18" s="2"/>
      <c r="G18" s="5">
        <v>1.19265759450058</v>
      </c>
      <c r="H18" s="5">
        <v>0</v>
      </c>
      <c r="I18" s="27"/>
    </row>
    <row r="19" spans="3:9">
      <c r="C19" s="88">
        <v>61.13</v>
      </c>
      <c r="D19" s="88">
        <v>4</v>
      </c>
      <c r="E19" s="88"/>
      <c r="F19" s="2"/>
      <c r="G19" s="5">
        <v>1.08010605558252</v>
      </c>
      <c r="H19" s="5">
        <v>0.0706760056000341</v>
      </c>
      <c r="I19" s="27"/>
    </row>
    <row r="20" spans="3:9">
      <c r="C20" s="88">
        <v>75.667</v>
      </c>
      <c r="D20" s="88">
        <v>6</v>
      </c>
      <c r="E20" s="88"/>
      <c r="F20" s="2"/>
      <c r="G20" s="5">
        <v>1.33696032893444</v>
      </c>
      <c r="H20" s="5">
        <v>0.106014008400051</v>
      </c>
      <c r="I20" s="27"/>
    </row>
    <row r="21" spans="3:9">
      <c r="C21" s="88">
        <v>77.37</v>
      </c>
      <c r="D21" s="88">
        <v>0</v>
      </c>
      <c r="E21" s="88"/>
      <c r="F21" s="2"/>
      <c r="G21" s="5">
        <v>1.36705063831866</v>
      </c>
      <c r="H21" s="5">
        <v>0</v>
      </c>
      <c r="I21" s="27"/>
    </row>
    <row r="22" spans="3:9">
      <c r="C22" s="88">
        <v>81.5</v>
      </c>
      <c r="D22" s="88">
        <v>0</v>
      </c>
      <c r="E22" s="88"/>
      <c r="F22" s="2"/>
      <c r="G22" s="5">
        <v>1.44002361410069</v>
      </c>
      <c r="H22" s="5">
        <v>0</v>
      </c>
      <c r="I22" s="27"/>
    </row>
    <row r="23" spans="2:8">
      <c r="B23" s="55" t="s">
        <v>26</v>
      </c>
      <c r="C23" s="55">
        <f t="shared" ref="C23:H23" si="0">AVERAGE(C6:C22)</f>
        <v>56.5962941176471</v>
      </c>
      <c r="D23" s="55">
        <f t="shared" si="0"/>
        <v>1.92647058823529</v>
      </c>
      <c r="E23" s="55"/>
      <c r="F23" s="55"/>
      <c r="G23" s="55">
        <f t="shared" si="0"/>
        <v>0.999999999999999</v>
      </c>
      <c r="H23" s="55">
        <f t="shared" si="0"/>
        <v>0.0340388115206047</v>
      </c>
    </row>
  </sheetData>
  <mergeCells count="1">
    <mergeCell ref="G3:I3"/>
  </mergeCells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K39"/>
  <sheetViews>
    <sheetView workbookViewId="0">
      <selection activeCell="D53" sqref="D53"/>
    </sheetView>
  </sheetViews>
  <sheetFormatPr defaultColWidth="9" defaultRowHeight="15"/>
  <cols>
    <col min="1" max="1" width="9" style="1"/>
    <col min="2" max="2" width="9" style="25"/>
    <col min="3" max="5" width="9" style="2"/>
    <col min="6" max="7" width="10.375" style="2"/>
    <col min="8" max="8" width="9.375" style="2"/>
    <col min="9" max="11" width="12.625" style="2"/>
    <col min="12" max="12" width="9.375" style="2"/>
    <col min="13" max="14" width="12.625" style="2"/>
    <col min="15" max="15" width="31.875" style="2" customWidth="1"/>
    <col min="16" max="18" width="12.625" style="2"/>
    <col min="19" max="37" width="9" style="24"/>
    <col min="38" max="16384" width="9" style="1"/>
  </cols>
  <sheetData>
    <row r="1" spans="1:1">
      <c r="A1" s="3" t="s">
        <v>52</v>
      </c>
    </row>
    <row r="3" spans="3:3">
      <c r="C3" s="85" t="s">
        <v>53</v>
      </c>
    </row>
    <row r="4" s="83" customFormat="1" spans="1:37">
      <c r="A4" s="86"/>
      <c r="B4" s="87"/>
      <c r="C4" s="87" t="s">
        <v>54</v>
      </c>
      <c r="D4" s="86"/>
      <c r="E4" s="86"/>
      <c r="F4" s="86"/>
      <c r="G4" s="86"/>
      <c r="H4" s="86"/>
      <c r="I4" s="86"/>
      <c r="J4" s="86"/>
      <c r="K4" s="86"/>
      <c r="L4" s="86"/>
      <c r="M4" s="86"/>
      <c r="N4" s="86"/>
      <c r="O4" s="87" t="s">
        <v>55</v>
      </c>
      <c r="P4" s="24"/>
      <c r="Q4" s="2"/>
      <c r="R4" s="2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</row>
    <row r="5" s="83" customFormat="1" spans="1:37">
      <c r="A5" s="87" t="s">
        <v>30</v>
      </c>
      <c r="B5" s="87" t="s">
        <v>56</v>
      </c>
      <c r="C5" s="86">
        <v>32.333</v>
      </c>
      <c r="D5" s="86">
        <v>23.25</v>
      </c>
      <c r="E5" s="86">
        <v>21.5</v>
      </c>
      <c r="F5" s="86">
        <v>24.625</v>
      </c>
      <c r="G5" s="86">
        <v>21.333</v>
      </c>
      <c r="H5" s="86"/>
      <c r="I5" s="86"/>
      <c r="J5" s="86"/>
      <c r="K5" s="86"/>
      <c r="L5" s="86"/>
      <c r="M5" s="86"/>
      <c r="N5" s="86"/>
      <c r="O5" s="86">
        <f t="shared" ref="O5:O11" si="0">AVERAGE(C5:N5)</f>
        <v>24.6082</v>
      </c>
      <c r="P5" s="24"/>
      <c r="Q5" s="2"/>
      <c r="R5" s="2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</row>
    <row r="6" s="83" customFormat="1" spans="1:37">
      <c r="A6" s="86"/>
      <c r="B6" s="87" t="s">
        <v>57</v>
      </c>
      <c r="C6" s="86">
        <v>36.8</v>
      </c>
      <c r="D6" s="86">
        <v>17.16</v>
      </c>
      <c r="E6" s="86">
        <v>11.917</v>
      </c>
      <c r="F6" s="86">
        <v>23.5</v>
      </c>
      <c r="G6" s="86">
        <v>18.375</v>
      </c>
      <c r="H6" s="86"/>
      <c r="I6" s="86"/>
      <c r="J6" s="86"/>
      <c r="K6" s="86"/>
      <c r="L6" s="86"/>
      <c r="M6" s="86"/>
      <c r="N6" s="86"/>
      <c r="O6" s="86">
        <f t="shared" si="0"/>
        <v>21.5504</v>
      </c>
      <c r="P6" s="24"/>
      <c r="Q6" s="2"/>
      <c r="R6" s="2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</row>
    <row r="7" s="83" customFormat="1" spans="1:37">
      <c r="A7" s="86"/>
      <c r="B7" s="87" t="s">
        <v>58</v>
      </c>
      <c r="C7" s="86">
        <v>53.37</v>
      </c>
      <c r="D7" s="86">
        <v>60.889</v>
      </c>
      <c r="E7" s="86">
        <v>40.17</v>
      </c>
      <c r="F7" s="86">
        <v>82.75</v>
      </c>
      <c r="G7" s="86">
        <v>40.75</v>
      </c>
      <c r="H7" s="86">
        <v>50.667</v>
      </c>
      <c r="I7" s="86"/>
      <c r="J7" s="86"/>
      <c r="K7" s="86"/>
      <c r="L7" s="86"/>
      <c r="M7" s="86"/>
      <c r="N7" s="86"/>
      <c r="O7" s="86">
        <f t="shared" si="0"/>
        <v>54.766</v>
      </c>
      <c r="P7" s="24"/>
      <c r="Q7" s="2"/>
      <c r="R7" s="2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</row>
    <row r="8" s="83" customFormat="1" spans="1:37">
      <c r="A8" s="86"/>
      <c r="B8" s="87" t="s">
        <v>59</v>
      </c>
      <c r="C8" s="86">
        <v>55.667</v>
      </c>
      <c r="D8" s="86">
        <v>60.111</v>
      </c>
      <c r="E8" s="86">
        <v>29.444</v>
      </c>
      <c r="F8" s="86">
        <v>28</v>
      </c>
      <c r="G8" s="86">
        <v>41.778</v>
      </c>
      <c r="H8" s="86">
        <v>49.667</v>
      </c>
      <c r="I8" s="86">
        <v>57.667</v>
      </c>
      <c r="J8" s="86">
        <v>15.333</v>
      </c>
      <c r="K8" s="86">
        <v>30.333</v>
      </c>
      <c r="L8" s="86">
        <v>47.444</v>
      </c>
      <c r="M8" s="86">
        <v>37.333</v>
      </c>
      <c r="N8" s="86"/>
      <c r="O8" s="86">
        <f t="shared" si="0"/>
        <v>41.1615454545455</v>
      </c>
      <c r="P8" s="24"/>
      <c r="Q8" s="2"/>
      <c r="R8" s="2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</row>
    <row r="9" s="83" customFormat="1" spans="1:37">
      <c r="A9" s="86"/>
      <c r="B9" s="87" t="s">
        <v>60</v>
      </c>
      <c r="C9" s="86">
        <v>35.222</v>
      </c>
      <c r="D9" s="86">
        <v>44.333</v>
      </c>
      <c r="E9" s="86">
        <v>45</v>
      </c>
      <c r="F9" s="86">
        <v>54.778</v>
      </c>
      <c r="G9" s="86">
        <v>79.556</v>
      </c>
      <c r="H9" s="86">
        <v>44.889</v>
      </c>
      <c r="I9" s="86">
        <v>57.444</v>
      </c>
      <c r="J9" s="86">
        <v>39.778</v>
      </c>
      <c r="K9" s="86">
        <v>23.667</v>
      </c>
      <c r="L9" s="86">
        <v>30.444</v>
      </c>
      <c r="M9" s="86">
        <v>43.333</v>
      </c>
      <c r="N9" s="86"/>
      <c r="O9" s="86">
        <f t="shared" si="0"/>
        <v>45.3130909090909</v>
      </c>
      <c r="P9" s="24"/>
      <c r="Q9" s="2"/>
      <c r="R9" s="2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</row>
    <row r="10" s="83" customFormat="1" spans="1:37">
      <c r="A10" s="86"/>
      <c r="B10" s="87" t="s">
        <v>61</v>
      </c>
      <c r="C10" s="86">
        <v>24</v>
      </c>
      <c r="D10" s="86">
        <v>56.8</v>
      </c>
      <c r="E10" s="86">
        <v>28.778</v>
      </c>
      <c r="F10" s="86">
        <v>22.111</v>
      </c>
      <c r="G10" s="86">
        <v>28.889</v>
      </c>
      <c r="H10" s="86">
        <v>27.556</v>
      </c>
      <c r="I10" s="86">
        <v>22.778</v>
      </c>
      <c r="J10" s="86">
        <v>36</v>
      </c>
      <c r="K10" s="86"/>
      <c r="L10" s="86"/>
      <c r="M10" s="86"/>
      <c r="N10" s="86"/>
      <c r="O10" s="86">
        <f t="shared" si="0"/>
        <v>30.864</v>
      </c>
      <c r="P10" s="24"/>
      <c r="Q10" s="2"/>
      <c r="R10" s="2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</row>
    <row r="11" s="83" customFormat="1" spans="1:37">
      <c r="A11" s="86"/>
      <c r="B11" s="87" t="s">
        <v>62</v>
      </c>
      <c r="C11" s="86">
        <v>21.667</v>
      </c>
      <c r="D11" s="86">
        <v>23.778</v>
      </c>
      <c r="E11" s="86">
        <v>25.111</v>
      </c>
      <c r="F11" s="86">
        <v>27</v>
      </c>
      <c r="G11" s="86">
        <v>11.556</v>
      </c>
      <c r="H11" s="86">
        <v>24.111</v>
      </c>
      <c r="I11" s="86">
        <v>30.556</v>
      </c>
      <c r="J11" s="86"/>
      <c r="K11" s="86"/>
      <c r="L11" s="86"/>
      <c r="M11" s="86"/>
      <c r="N11" s="86"/>
      <c r="O11" s="86">
        <f t="shared" si="0"/>
        <v>23.397</v>
      </c>
      <c r="P11" s="24"/>
      <c r="Q11" s="2"/>
      <c r="R11" s="2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</row>
    <row r="12" spans="1:16">
      <c r="A12" s="2"/>
      <c r="B12" s="85"/>
      <c r="O12" s="22">
        <f>AVERAGE(O5:O11)</f>
        <v>34.5228909090909</v>
      </c>
      <c r="P12" s="24"/>
    </row>
    <row r="13" spans="1:16">
      <c r="A13" s="2"/>
      <c r="B13" s="85"/>
      <c r="O13" s="22"/>
      <c r="P13" s="24"/>
    </row>
    <row r="14" s="64" customFormat="1" spans="1:37">
      <c r="A14" s="88"/>
      <c r="B14" s="89"/>
      <c r="C14" s="89" t="s">
        <v>63</v>
      </c>
      <c r="D14" s="88"/>
      <c r="E14" s="88"/>
      <c r="F14" s="88"/>
      <c r="G14" s="88"/>
      <c r="H14" s="88"/>
      <c r="I14" s="88"/>
      <c r="J14" s="88"/>
      <c r="K14" s="88"/>
      <c r="L14" s="88"/>
      <c r="M14" s="88"/>
      <c r="N14" s="88"/>
      <c r="O14" s="89" t="s">
        <v>55</v>
      </c>
      <c r="P14" s="24"/>
      <c r="Q14" s="2"/>
      <c r="R14" s="2"/>
      <c r="S14" s="24"/>
      <c r="T14" s="24"/>
      <c r="U14" s="24"/>
      <c r="V14" s="24"/>
      <c r="W14" s="24"/>
      <c r="X14" s="24"/>
      <c r="Y14" s="24"/>
      <c r="Z14" s="24"/>
      <c r="AA14" s="24"/>
      <c r="AB14" s="24"/>
      <c r="AC14" s="24"/>
      <c r="AD14" s="24"/>
      <c r="AE14" s="24"/>
      <c r="AF14" s="24"/>
      <c r="AG14" s="24"/>
      <c r="AH14" s="24"/>
      <c r="AI14" s="24"/>
      <c r="AJ14" s="24"/>
      <c r="AK14" s="24"/>
    </row>
    <row r="15" s="64" customFormat="1" spans="1:37">
      <c r="A15" s="89" t="s">
        <v>31</v>
      </c>
      <c r="B15" s="89" t="s">
        <v>56</v>
      </c>
      <c r="C15" s="88">
        <v>64.444</v>
      </c>
      <c r="D15" s="88">
        <v>59.889</v>
      </c>
      <c r="E15" s="88">
        <v>76.222</v>
      </c>
      <c r="F15" s="88">
        <v>67.889</v>
      </c>
      <c r="G15" s="88">
        <v>42.778</v>
      </c>
      <c r="H15" s="88"/>
      <c r="I15" s="88"/>
      <c r="J15" s="88"/>
      <c r="K15" s="88"/>
      <c r="L15" s="88"/>
      <c r="M15" s="88"/>
      <c r="N15" s="88"/>
      <c r="O15" s="88">
        <f t="shared" ref="O15:O25" si="1">AVERAGE(C15:N15)</f>
        <v>62.2444</v>
      </c>
      <c r="P15" s="24"/>
      <c r="Q15" s="2"/>
      <c r="R15" s="2"/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</row>
    <row r="16" s="64" customFormat="1" spans="1:37">
      <c r="A16" s="88"/>
      <c r="B16" s="89" t="s">
        <v>57</v>
      </c>
      <c r="C16" s="88">
        <v>85.444</v>
      </c>
      <c r="D16" s="88">
        <v>55</v>
      </c>
      <c r="E16" s="88">
        <v>75.889</v>
      </c>
      <c r="F16" s="88">
        <v>85.667</v>
      </c>
      <c r="G16" s="88">
        <v>75.111</v>
      </c>
      <c r="H16" s="88">
        <v>82.111</v>
      </c>
      <c r="I16" s="88">
        <v>53.111</v>
      </c>
      <c r="J16" s="88">
        <v>44.444</v>
      </c>
      <c r="K16" s="88"/>
      <c r="L16" s="88"/>
      <c r="M16" s="88"/>
      <c r="N16" s="88"/>
      <c r="O16" s="88">
        <f t="shared" si="1"/>
        <v>69.597125</v>
      </c>
      <c r="P16" s="24"/>
      <c r="Q16" s="2"/>
      <c r="R16" s="2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</row>
    <row r="17" s="64" customFormat="1" spans="1:37">
      <c r="A17" s="88"/>
      <c r="B17" s="89" t="s">
        <v>58</v>
      </c>
      <c r="C17" s="88">
        <v>70.333</v>
      </c>
      <c r="D17" s="88">
        <v>71</v>
      </c>
      <c r="E17" s="88">
        <v>99.667</v>
      </c>
      <c r="F17" s="88">
        <v>76.444</v>
      </c>
      <c r="G17" s="88">
        <v>66.444</v>
      </c>
      <c r="H17" s="88">
        <v>70.111</v>
      </c>
      <c r="I17" s="88">
        <v>55</v>
      </c>
      <c r="J17" s="88">
        <v>55.333</v>
      </c>
      <c r="K17" s="88"/>
      <c r="L17" s="88"/>
      <c r="M17" s="88"/>
      <c r="N17" s="88"/>
      <c r="O17" s="88">
        <f t="shared" si="1"/>
        <v>70.5415</v>
      </c>
      <c r="P17" s="24"/>
      <c r="Q17" s="2"/>
      <c r="R17" s="2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4"/>
      <c r="AF17" s="24"/>
      <c r="AG17" s="24"/>
      <c r="AH17" s="24"/>
      <c r="AI17" s="24"/>
      <c r="AJ17" s="24"/>
      <c r="AK17" s="24"/>
    </row>
    <row r="18" s="64" customFormat="1" spans="1:37">
      <c r="A18" s="88"/>
      <c r="B18" s="89" t="s">
        <v>59</v>
      </c>
      <c r="C18" s="88">
        <v>93.667</v>
      </c>
      <c r="D18" s="88">
        <v>92.333</v>
      </c>
      <c r="E18" s="88">
        <v>87.778</v>
      </c>
      <c r="F18" s="88">
        <v>60.778</v>
      </c>
      <c r="G18" s="88">
        <v>50.778</v>
      </c>
      <c r="H18" s="88">
        <v>69.889</v>
      </c>
      <c r="I18" s="88">
        <v>84</v>
      </c>
      <c r="J18" s="88">
        <v>77.556</v>
      </c>
      <c r="K18" s="88">
        <v>81</v>
      </c>
      <c r="L18" s="88">
        <v>88.889</v>
      </c>
      <c r="M18" s="88"/>
      <c r="N18" s="88"/>
      <c r="O18" s="88">
        <f t="shared" si="1"/>
        <v>78.6668</v>
      </c>
      <c r="P18" s="24"/>
      <c r="Q18" s="2"/>
      <c r="R18" s="2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  <c r="AD18" s="24"/>
      <c r="AE18" s="24"/>
      <c r="AF18" s="24"/>
      <c r="AG18" s="24"/>
      <c r="AH18" s="24"/>
      <c r="AI18" s="24"/>
      <c r="AJ18" s="24"/>
      <c r="AK18" s="24"/>
    </row>
    <row r="19" s="64" customFormat="1" spans="1:37">
      <c r="A19" s="88"/>
      <c r="B19" s="89" t="s">
        <v>60</v>
      </c>
      <c r="C19" s="88">
        <v>76.222</v>
      </c>
      <c r="D19" s="88">
        <v>49.556</v>
      </c>
      <c r="E19" s="88">
        <v>68.444</v>
      </c>
      <c r="F19" s="88">
        <v>58.111</v>
      </c>
      <c r="G19" s="88">
        <v>34.667</v>
      </c>
      <c r="H19" s="88">
        <v>32.556</v>
      </c>
      <c r="I19" s="88"/>
      <c r="J19" s="88"/>
      <c r="K19" s="88"/>
      <c r="L19" s="88"/>
      <c r="M19" s="88"/>
      <c r="N19" s="88"/>
      <c r="O19" s="88">
        <f t="shared" si="1"/>
        <v>53.2593333333333</v>
      </c>
      <c r="P19" s="24"/>
      <c r="Q19" s="2"/>
      <c r="R19" s="2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24"/>
    </row>
    <row r="20" s="64" customFormat="1" spans="1:37">
      <c r="A20" s="88"/>
      <c r="B20" s="89" t="s">
        <v>61</v>
      </c>
      <c r="C20" s="88">
        <v>80.222</v>
      </c>
      <c r="D20" s="88">
        <v>75.333</v>
      </c>
      <c r="E20" s="88">
        <v>109.333</v>
      </c>
      <c r="F20" s="88">
        <v>94.667</v>
      </c>
      <c r="G20" s="88">
        <v>91.333</v>
      </c>
      <c r="H20" s="88">
        <v>97.778</v>
      </c>
      <c r="I20" s="88">
        <v>91.667</v>
      </c>
      <c r="J20" s="88">
        <v>71.333</v>
      </c>
      <c r="K20" s="88">
        <v>82.556</v>
      </c>
      <c r="L20" s="88">
        <v>51.889</v>
      </c>
      <c r="M20" s="88">
        <v>117.556</v>
      </c>
      <c r="N20" s="88"/>
      <c r="O20" s="88">
        <f t="shared" si="1"/>
        <v>87.6060909090909</v>
      </c>
      <c r="P20" s="24"/>
      <c r="Q20" s="2"/>
      <c r="R20" s="2"/>
      <c r="S20" s="24"/>
      <c r="T20" s="24"/>
      <c r="U20" s="24"/>
      <c r="V20" s="24"/>
      <c r="W20" s="24"/>
      <c r="X20" s="24"/>
      <c r="Y20" s="24"/>
      <c r="Z20" s="24"/>
      <c r="AA20" s="24"/>
      <c r="AB20" s="24"/>
      <c r="AC20" s="24"/>
      <c r="AD20" s="24"/>
      <c r="AE20" s="24"/>
      <c r="AF20" s="24"/>
      <c r="AG20" s="24"/>
      <c r="AH20" s="24"/>
      <c r="AI20" s="24"/>
      <c r="AJ20" s="24"/>
      <c r="AK20" s="24"/>
    </row>
    <row r="21" s="64" customFormat="1" spans="1:37">
      <c r="A21" s="88"/>
      <c r="B21" s="89" t="s">
        <v>62</v>
      </c>
      <c r="C21" s="88">
        <v>72.556</v>
      </c>
      <c r="D21" s="88">
        <v>99.222</v>
      </c>
      <c r="E21" s="88">
        <v>102.111</v>
      </c>
      <c r="F21" s="88">
        <v>99.667</v>
      </c>
      <c r="G21" s="88">
        <v>110.222</v>
      </c>
      <c r="H21" s="88">
        <v>91.222</v>
      </c>
      <c r="I21" s="88">
        <v>92.444</v>
      </c>
      <c r="J21" s="88">
        <v>107.889</v>
      </c>
      <c r="K21" s="88">
        <v>101.222</v>
      </c>
      <c r="L21" s="88"/>
      <c r="M21" s="88"/>
      <c r="N21" s="88"/>
      <c r="O21" s="88">
        <f t="shared" si="1"/>
        <v>97.395</v>
      </c>
      <c r="P21" s="24"/>
      <c r="Q21" s="2"/>
      <c r="R21" s="2"/>
      <c r="S21" s="24"/>
      <c r="T21" s="24"/>
      <c r="U21" s="24"/>
      <c r="V21" s="24"/>
      <c r="W21" s="24"/>
      <c r="X21" s="24"/>
      <c r="Y21" s="24"/>
      <c r="Z21" s="24"/>
      <c r="AA21" s="24"/>
      <c r="AB21" s="24"/>
      <c r="AC21" s="24"/>
      <c r="AD21" s="24"/>
      <c r="AE21" s="24"/>
      <c r="AF21" s="24"/>
      <c r="AG21" s="24"/>
      <c r="AH21" s="24"/>
      <c r="AI21" s="24"/>
      <c r="AJ21" s="24"/>
      <c r="AK21" s="24"/>
    </row>
    <row r="22" s="64" customFormat="1" spans="1:37">
      <c r="A22" s="88"/>
      <c r="B22" s="89" t="s">
        <v>64</v>
      </c>
      <c r="C22" s="88">
        <v>63.333</v>
      </c>
      <c r="D22" s="88">
        <v>72.889</v>
      </c>
      <c r="E22" s="88">
        <v>48.111</v>
      </c>
      <c r="F22" s="88">
        <v>87.333</v>
      </c>
      <c r="G22" s="88">
        <v>86.111</v>
      </c>
      <c r="H22" s="88">
        <v>65.222</v>
      </c>
      <c r="I22" s="88">
        <v>59.778</v>
      </c>
      <c r="J22" s="88"/>
      <c r="K22" s="88"/>
      <c r="L22" s="88"/>
      <c r="M22" s="88"/>
      <c r="N22" s="88"/>
      <c r="O22" s="88">
        <f t="shared" si="1"/>
        <v>68.9681428571429</v>
      </c>
      <c r="P22" s="24"/>
      <c r="Q22" s="2"/>
      <c r="R22" s="2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4"/>
      <c r="AK22" s="24"/>
    </row>
    <row r="23" s="64" customFormat="1" spans="1:37">
      <c r="A23" s="88"/>
      <c r="B23" s="89" t="s">
        <v>64</v>
      </c>
      <c r="C23" s="88">
        <v>66.887</v>
      </c>
      <c r="D23" s="88">
        <v>66.333</v>
      </c>
      <c r="E23" s="88">
        <v>49.333</v>
      </c>
      <c r="F23" s="88">
        <v>54.556</v>
      </c>
      <c r="G23" s="88">
        <v>107.222</v>
      </c>
      <c r="H23" s="88">
        <v>61.333</v>
      </c>
      <c r="I23" s="88"/>
      <c r="J23" s="88"/>
      <c r="K23" s="88"/>
      <c r="L23" s="88"/>
      <c r="M23" s="88"/>
      <c r="N23" s="88"/>
      <c r="O23" s="88">
        <f t="shared" si="1"/>
        <v>67.6106666666667</v>
      </c>
      <c r="P23" s="24"/>
      <c r="Q23" s="2"/>
      <c r="R23" s="2"/>
      <c r="S23" s="24"/>
      <c r="T23" s="24"/>
      <c r="U23" s="24"/>
      <c r="V23" s="24"/>
      <c r="W23" s="24"/>
      <c r="X23" s="24"/>
      <c r="Y23" s="24"/>
      <c r="Z23" s="24"/>
      <c r="AA23" s="24"/>
      <c r="AB23" s="24"/>
      <c r="AC23" s="24"/>
      <c r="AD23" s="24"/>
      <c r="AE23" s="24"/>
      <c r="AF23" s="24"/>
      <c r="AG23" s="24"/>
      <c r="AH23" s="24"/>
      <c r="AI23" s="24"/>
      <c r="AJ23" s="24"/>
      <c r="AK23" s="24"/>
    </row>
    <row r="24" s="64" customFormat="1" spans="1:37">
      <c r="A24" s="88"/>
      <c r="B24" s="89" t="s">
        <v>65</v>
      </c>
      <c r="C24" s="88">
        <v>68.667</v>
      </c>
      <c r="D24" s="88">
        <v>81.778</v>
      </c>
      <c r="E24" s="88">
        <v>75.444</v>
      </c>
      <c r="F24" s="88">
        <v>96</v>
      </c>
      <c r="G24" s="88">
        <v>74.556</v>
      </c>
      <c r="H24" s="88">
        <v>75.556</v>
      </c>
      <c r="I24" s="88">
        <v>91.778</v>
      </c>
      <c r="J24" s="88"/>
      <c r="K24" s="88"/>
      <c r="L24" s="88"/>
      <c r="M24" s="88"/>
      <c r="N24" s="88"/>
      <c r="O24" s="88">
        <f t="shared" si="1"/>
        <v>80.5398571428571</v>
      </c>
      <c r="P24" s="24"/>
      <c r="Q24" s="2"/>
      <c r="R24" s="2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4"/>
    </row>
    <row r="25" s="64" customFormat="1" spans="1:37">
      <c r="A25" s="88"/>
      <c r="B25" s="89" t="s">
        <v>66</v>
      </c>
      <c r="C25" s="88">
        <v>53.444</v>
      </c>
      <c r="D25" s="88">
        <v>81.333</v>
      </c>
      <c r="E25" s="88">
        <v>83.222</v>
      </c>
      <c r="F25" s="88">
        <v>75.778</v>
      </c>
      <c r="G25" s="88">
        <v>67.556</v>
      </c>
      <c r="H25" s="88">
        <v>67.222</v>
      </c>
      <c r="I25" s="88">
        <v>58.889</v>
      </c>
      <c r="J25" s="88">
        <v>40.556</v>
      </c>
      <c r="K25" s="88"/>
      <c r="L25" s="88"/>
      <c r="M25" s="88"/>
      <c r="N25" s="88"/>
      <c r="O25" s="88">
        <f t="shared" si="1"/>
        <v>66</v>
      </c>
      <c r="P25" s="24"/>
      <c r="Q25" s="2"/>
      <c r="R25" s="2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</row>
    <row r="26" s="64" customFormat="1" spans="1:37">
      <c r="A26" s="88"/>
      <c r="B26" s="89"/>
      <c r="C26" s="88"/>
      <c r="D26" s="88"/>
      <c r="E26" s="88"/>
      <c r="F26" s="88"/>
      <c r="G26" s="88"/>
      <c r="H26" s="88"/>
      <c r="I26" s="88"/>
      <c r="J26" s="88"/>
      <c r="K26" s="88"/>
      <c r="L26" s="88"/>
      <c r="M26" s="88"/>
      <c r="N26" s="88"/>
      <c r="O26" s="91">
        <f>AVERAGE(O15:O25)</f>
        <v>72.9480832644628</v>
      </c>
      <c r="P26" s="24"/>
      <c r="Q26" s="2"/>
      <c r="R26" s="2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4"/>
      <c r="AI26" s="24"/>
      <c r="AJ26" s="24"/>
      <c r="AK26" s="24"/>
    </row>
    <row r="27" spans="1:16">
      <c r="A27" s="2"/>
      <c r="B27" s="85"/>
      <c r="O27" s="22"/>
      <c r="P27" s="24"/>
    </row>
    <row r="28" s="84" customFormat="1" spans="1:37">
      <c r="A28" s="15"/>
      <c r="B28" s="90"/>
      <c r="C28" s="90" t="s">
        <v>67</v>
      </c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92" t="s">
        <v>55</v>
      </c>
      <c r="P28" s="24"/>
      <c r="Q28" s="2"/>
      <c r="R28" s="2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4"/>
      <c r="AJ28" s="24"/>
      <c r="AK28" s="24"/>
    </row>
    <row r="29" s="84" customFormat="1" spans="1:37">
      <c r="A29" s="90" t="s">
        <v>68</v>
      </c>
      <c r="B29" s="90" t="s">
        <v>56</v>
      </c>
      <c r="C29" s="15">
        <v>105.444</v>
      </c>
      <c r="D29" s="15">
        <v>98.667</v>
      </c>
      <c r="E29" s="15">
        <v>82.778</v>
      </c>
      <c r="F29" s="15">
        <v>74.333</v>
      </c>
      <c r="G29" s="15">
        <v>66.889</v>
      </c>
      <c r="H29" s="15">
        <v>74.889</v>
      </c>
      <c r="I29" s="15">
        <v>70</v>
      </c>
      <c r="J29" s="15">
        <v>69.111</v>
      </c>
      <c r="K29" s="15"/>
      <c r="L29" s="15"/>
      <c r="M29" s="15"/>
      <c r="N29" s="15"/>
      <c r="O29" s="15">
        <f t="shared" ref="O29:O38" si="2">AVERAGE(C29:N29)</f>
        <v>80.263875</v>
      </c>
      <c r="P29" s="24"/>
      <c r="Q29" s="2"/>
      <c r="R29" s="2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/>
      <c r="AH29" s="24"/>
      <c r="AI29" s="24"/>
      <c r="AJ29" s="24"/>
      <c r="AK29" s="24"/>
    </row>
    <row r="30" s="84" customFormat="1" spans="1:37">
      <c r="A30" s="15"/>
      <c r="B30" s="90" t="s">
        <v>57</v>
      </c>
      <c r="C30" s="15">
        <v>122.222</v>
      </c>
      <c r="D30" s="15">
        <v>97.667</v>
      </c>
      <c r="E30" s="15">
        <v>90.554</v>
      </c>
      <c r="F30" s="15">
        <v>97.778</v>
      </c>
      <c r="G30" s="15">
        <v>104</v>
      </c>
      <c r="H30" s="15">
        <v>99.889</v>
      </c>
      <c r="I30" s="15">
        <v>90.667</v>
      </c>
      <c r="J30" s="15">
        <v>112.667</v>
      </c>
      <c r="K30" s="15"/>
      <c r="L30" s="15"/>
      <c r="M30" s="15"/>
      <c r="N30" s="15"/>
      <c r="O30" s="15">
        <f t="shared" si="2"/>
        <v>101.9305</v>
      </c>
      <c r="P30" s="24"/>
      <c r="Q30" s="2"/>
      <c r="R30" s="2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</row>
    <row r="31" s="84" customFormat="1" spans="1:37">
      <c r="A31" s="15"/>
      <c r="B31" s="90" t="s">
        <v>58</v>
      </c>
      <c r="C31" s="15">
        <v>105.444</v>
      </c>
      <c r="D31" s="15">
        <v>83.345</v>
      </c>
      <c r="E31" s="15">
        <v>103.778</v>
      </c>
      <c r="F31" s="15">
        <v>93.444</v>
      </c>
      <c r="G31" s="15">
        <v>104.889</v>
      </c>
      <c r="H31" s="15">
        <v>101.444</v>
      </c>
      <c r="I31" s="15">
        <v>95.111</v>
      </c>
      <c r="J31" s="15">
        <v>92.667</v>
      </c>
      <c r="K31" s="15"/>
      <c r="L31" s="15"/>
      <c r="M31" s="15"/>
      <c r="N31" s="15"/>
      <c r="O31" s="15">
        <f t="shared" si="2"/>
        <v>97.51525</v>
      </c>
      <c r="P31" s="24"/>
      <c r="Q31" s="2"/>
      <c r="R31" s="2"/>
      <c r="S31" s="24"/>
      <c r="T31" s="24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  <c r="AH31" s="24"/>
      <c r="AI31" s="24"/>
      <c r="AJ31" s="24"/>
      <c r="AK31" s="24"/>
    </row>
    <row r="32" s="84" customFormat="1" spans="1:37">
      <c r="A32" s="15"/>
      <c r="B32" s="90" t="s">
        <v>59</v>
      </c>
      <c r="C32" s="15">
        <v>83.333</v>
      </c>
      <c r="D32" s="15">
        <v>103.222</v>
      </c>
      <c r="E32" s="15">
        <v>63.556</v>
      </c>
      <c r="F32" s="15">
        <v>56.444</v>
      </c>
      <c r="G32" s="15"/>
      <c r="H32" s="15"/>
      <c r="I32" s="15"/>
      <c r="J32" s="15"/>
      <c r="K32" s="15"/>
      <c r="L32" s="15"/>
      <c r="M32" s="15"/>
      <c r="N32" s="15"/>
      <c r="O32" s="15">
        <f t="shared" si="2"/>
        <v>76.63875</v>
      </c>
      <c r="P32" s="24"/>
      <c r="Q32" s="2"/>
      <c r="R32" s="2"/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4"/>
      <c r="AD32" s="24"/>
      <c r="AE32" s="24"/>
      <c r="AF32" s="24"/>
      <c r="AG32" s="24"/>
      <c r="AH32" s="24"/>
      <c r="AI32" s="24"/>
      <c r="AJ32" s="24"/>
      <c r="AK32" s="24"/>
    </row>
    <row r="33" s="84" customFormat="1" spans="1:37">
      <c r="A33" s="15"/>
      <c r="B33" s="90" t="s">
        <v>60</v>
      </c>
      <c r="C33" s="15">
        <v>113.111</v>
      </c>
      <c r="D33" s="15">
        <v>101.667</v>
      </c>
      <c r="E33" s="15">
        <v>108.556</v>
      </c>
      <c r="F33" s="15">
        <v>92.333</v>
      </c>
      <c r="G33" s="15">
        <v>102</v>
      </c>
      <c r="H33" s="15">
        <v>103.889</v>
      </c>
      <c r="I33" s="15"/>
      <c r="J33" s="15"/>
      <c r="K33" s="15"/>
      <c r="L33" s="15"/>
      <c r="M33" s="15"/>
      <c r="N33" s="15"/>
      <c r="O33" s="15">
        <f t="shared" si="2"/>
        <v>103.592666666667</v>
      </c>
      <c r="P33" s="24"/>
      <c r="Q33" s="2"/>
      <c r="R33" s="2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</row>
    <row r="34" s="84" customFormat="1" spans="1:37">
      <c r="A34" s="15"/>
      <c r="B34" s="90" t="s">
        <v>61</v>
      </c>
      <c r="C34" s="15">
        <v>94.333</v>
      </c>
      <c r="D34" s="15">
        <v>96.444</v>
      </c>
      <c r="E34" s="15">
        <v>81.667</v>
      </c>
      <c r="F34" s="15">
        <v>83.556</v>
      </c>
      <c r="G34" s="15">
        <v>44.444</v>
      </c>
      <c r="H34" s="15"/>
      <c r="I34" s="15"/>
      <c r="J34" s="15"/>
      <c r="K34" s="15"/>
      <c r="L34" s="15"/>
      <c r="M34" s="15"/>
      <c r="N34" s="15"/>
      <c r="O34" s="15">
        <f t="shared" si="2"/>
        <v>80.0888</v>
      </c>
      <c r="P34" s="24"/>
      <c r="Q34" s="2"/>
      <c r="R34" s="2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4"/>
      <c r="AJ34" s="24"/>
      <c r="AK34" s="24"/>
    </row>
    <row r="35" s="84" customFormat="1" spans="1:37">
      <c r="A35" s="15"/>
      <c r="B35" s="90" t="s">
        <v>62</v>
      </c>
      <c r="C35" s="15">
        <v>79.444</v>
      </c>
      <c r="D35" s="15">
        <v>95.444</v>
      </c>
      <c r="E35" s="15">
        <v>77.444</v>
      </c>
      <c r="F35" s="15">
        <v>61.667</v>
      </c>
      <c r="G35" s="15"/>
      <c r="H35" s="15"/>
      <c r="I35" s="15"/>
      <c r="J35" s="15"/>
      <c r="K35" s="15"/>
      <c r="L35" s="15"/>
      <c r="M35" s="15"/>
      <c r="N35" s="15"/>
      <c r="O35" s="15">
        <f t="shared" si="2"/>
        <v>78.49975</v>
      </c>
      <c r="P35" s="24"/>
      <c r="Q35" s="2"/>
      <c r="R35" s="2"/>
      <c r="S35" s="24"/>
      <c r="T35" s="24"/>
      <c r="U35" s="24"/>
      <c r="V35" s="24"/>
      <c r="W35" s="24"/>
      <c r="X35" s="24"/>
      <c r="Y35" s="24"/>
      <c r="Z35" s="24"/>
      <c r="AA35" s="24"/>
      <c r="AB35" s="24"/>
      <c r="AC35" s="24"/>
      <c r="AD35" s="24"/>
      <c r="AE35" s="24"/>
      <c r="AF35" s="24"/>
      <c r="AG35" s="24"/>
      <c r="AH35" s="24"/>
      <c r="AI35" s="24"/>
      <c r="AJ35" s="24"/>
      <c r="AK35" s="24"/>
    </row>
    <row r="36" s="84" customFormat="1" spans="1:37">
      <c r="A36" s="15"/>
      <c r="B36" s="90" t="s">
        <v>64</v>
      </c>
      <c r="C36" s="15">
        <v>103</v>
      </c>
      <c r="D36" s="15">
        <v>103.333</v>
      </c>
      <c r="E36" s="15">
        <v>95.111</v>
      </c>
      <c r="F36" s="15">
        <v>94.778</v>
      </c>
      <c r="G36" s="15">
        <v>95.111</v>
      </c>
      <c r="H36" s="15">
        <v>97.889</v>
      </c>
      <c r="I36" s="15">
        <v>85.222</v>
      </c>
      <c r="J36" s="15"/>
      <c r="K36" s="15"/>
      <c r="L36" s="15"/>
      <c r="M36" s="15"/>
      <c r="N36" s="15"/>
      <c r="O36" s="15">
        <f t="shared" si="2"/>
        <v>96.3491428571429</v>
      </c>
      <c r="P36" s="24"/>
      <c r="Q36" s="2"/>
      <c r="R36" s="2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</row>
    <row r="37" s="84" customFormat="1" spans="1:37">
      <c r="A37" s="15"/>
      <c r="B37" s="90" t="s">
        <v>64</v>
      </c>
      <c r="C37" s="15">
        <v>97.222</v>
      </c>
      <c r="D37" s="15">
        <v>98.111</v>
      </c>
      <c r="E37" s="15">
        <v>104.444</v>
      </c>
      <c r="F37" s="15">
        <v>84.4444</v>
      </c>
      <c r="G37" s="15">
        <v>97.778</v>
      </c>
      <c r="H37" s="15">
        <v>94</v>
      </c>
      <c r="I37" s="15"/>
      <c r="J37" s="15"/>
      <c r="K37" s="15"/>
      <c r="L37" s="15"/>
      <c r="M37" s="15"/>
      <c r="N37" s="15"/>
      <c r="O37" s="15">
        <f t="shared" si="2"/>
        <v>95.9999</v>
      </c>
      <c r="P37" s="24"/>
      <c r="Q37" s="2"/>
      <c r="R37" s="2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  <c r="AF37" s="24"/>
      <c r="AG37" s="24"/>
      <c r="AH37" s="24"/>
      <c r="AI37" s="24"/>
      <c r="AJ37" s="24"/>
      <c r="AK37" s="24"/>
    </row>
    <row r="38" s="84" customFormat="1" spans="1:37">
      <c r="A38" s="15"/>
      <c r="B38" s="90" t="s">
        <v>65</v>
      </c>
      <c r="C38" s="15">
        <v>91.556</v>
      </c>
      <c r="D38" s="15">
        <v>105.111</v>
      </c>
      <c r="E38" s="15">
        <v>98.889</v>
      </c>
      <c r="F38" s="15">
        <v>95.333</v>
      </c>
      <c r="G38" s="15">
        <v>98.778</v>
      </c>
      <c r="H38" s="15">
        <v>94.889</v>
      </c>
      <c r="I38" s="15">
        <v>90.667</v>
      </c>
      <c r="J38" s="15">
        <v>96.667</v>
      </c>
      <c r="K38" s="15"/>
      <c r="L38" s="15"/>
      <c r="M38" s="15"/>
      <c r="N38" s="15"/>
      <c r="O38" s="15">
        <f t="shared" si="2"/>
        <v>96.48625</v>
      </c>
      <c r="P38" s="24"/>
      <c r="Q38" s="2"/>
      <c r="R38" s="2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</row>
    <row r="39" spans="1:16">
      <c r="A39" s="2"/>
      <c r="B39" s="85"/>
      <c r="O39" s="22">
        <f>AVERAGE(O29:O38)</f>
        <v>90.736488452381</v>
      </c>
      <c r="P39" s="24"/>
    </row>
  </sheetData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58"/>
  <sheetViews>
    <sheetView workbookViewId="0">
      <selection activeCell="G8" sqref="G8"/>
    </sheetView>
  </sheetViews>
  <sheetFormatPr defaultColWidth="9" defaultRowHeight="14.25" outlineLevelCol="4"/>
  <cols>
    <col min="1" max="3" width="9" style="1"/>
    <col min="4" max="4" width="20" style="1" customWidth="1"/>
    <col min="5" max="5" width="17.75" style="1" customWidth="1"/>
    <col min="6" max="16384" width="9" style="1"/>
  </cols>
  <sheetData>
    <row r="1" spans="1:1">
      <c r="A1" s="3" t="s">
        <v>69</v>
      </c>
    </row>
    <row r="3" ht="15" spans="4:4">
      <c r="D3" s="42" t="s">
        <v>21</v>
      </c>
    </row>
    <row r="5" s="25" customFormat="1" ht="15" spans="4:5">
      <c r="D5" s="33" t="s">
        <v>70</v>
      </c>
      <c r="E5" s="33" t="s">
        <v>71</v>
      </c>
    </row>
    <row r="6" spans="4:5">
      <c r="D6" s="35">
        <v>24.9497448585124</v>
      </c>
      <c r="E6" s="35">
        <v>55.3635379619607</v>
      </c>
    </row>
    <row r="7" spans="4:5">
      <c r="D7" s="35">
        <v>25.7763001907118</v>
      </c>
      <c r="E7" s="35">
        <v>65.5914643575073</v>
      </c>
    </row>
    <row r="8" spans="4:5">
      <c r="D8" s="35">
        <v>26.2331838565022</v>
      </c>
      <c r="E8" s="35">
        <v>140.158136178547</v>
      </c>
    </row>
    <row r="9" spans="4:5">
      <c r="D9" s="35">
        <v>47.4471418999021</v>
      </c>
      <c r="E9" s="35">
        <v>86.5222411215917</v>
      </c>
    </row>
    <row r="10" spans="4:5">
      <c r="D10" s="35">
        <v>37.5314674501314</v>
      </c>
      <c r="E10" s="35">
        <v>37.8861914334313</v>
      </c>
    </row>
    <row r="11" spans="4:5">
      <c r="D11" s="35">
        <v>27.9329931446833</v>
      </c>
      <c r="E11" s="35">
        <v>112.639657749601</v>
      </c>
    </row>
    <row r="12" spans="4:5">
      <c r="D12" s="35">
        <v>41.8600072161229</v>
      </c>
      <c r="E12" s="35">
        <v>39.059945363641</v>
      </c>
    </row>
    <row r="13" spans="4:5">
      <c r="D13" s="35">
        <v>39.3967321272099</v>
      </c>
      <c r="E13" s="35">
        <v>43.2123086438843</v>
      </c>
    </row>
    <row r="14" spans="4:5">
      <c r="D14" s="35">
        <v>23.3505489407762</v>
      </c>
      <c r="E14" s="35">
        <v>100.673058089789</v>
      </c>
    </row>
    <row r="15" spans="4:5">
      <c r="D15" s="35">
        <v>32.2127725374981</v>
      </c>
      <c r="E15" s="35">
        <v>96.9168599556724</v>
      </c>
    </row>
    <row r="16" spans="4:5">
      <c r="D16" s="35">
        <v>28.1353538477398</v>
      </c>
      <c r="E16" s="35">
        <v>161.004793567342</v>
      </c>
    </row>
    <row r="17" spans="4:5">
      <c r="D17" s="35">
        <v>32.0997886706871</v>
      </c>
      <c r="E17" s="35">
        <v>108.920261842173</v>
      </c>
    </row>
    <row r="18" spans="4:5">
      <c r="D18" s="35">
        <v>19.2886964589454</v>
      </c>
      <c r="E18" s="35">
        <v>34.1419514458018</v>
      </c>
    </row>
    <row r="19" spans="4:5">
      <c r="D19" s="35">
        <v>35.9401061800938</v>
      </c>
      <c r="E19" s="35">
        <v>129.752590072677</v>
      </c>
    </row>
    <row r="20" spans="4:5">
      <c r="D20" s="35">
        <v>45.2885933714757</v>
      </c>
      <c r="E20" s="35">
        <v>65.8811401474151</v>
      </c>
    </row>
    <row r="21" spans="4:5">
      <c r="D21" s="35">
        <v>28.3805989381991</v>
      </c>
      <c r="E21" s="35">
        <v>39.1109736611515</v>
      </c>
    </row>
    <row r="22" spans="4:5">
      <c r="D22" s="35">
        <v>17.3432297304263</v>
      </c>
      <c r="E22" s="35">
        <v>69.5049739704139</v>
      </c>
    </row>
    <row r="23" spans="4:5">
      <c r="D23" s="35">
        <v>25.59414463172</v>
      </c>
      <c r="E23" s="35">
        <v>92.0573166331632</v>
      </c>
    </row>
    <row r="24" spans="4:5">
      <c r="D24" s="35">
        <v>32.8433585897634</v>
      </c>
      <c r="E24" s="35">
        <v>21.0096386784186</v>
      </c>
    </row>
    <row r="25" spans="4:5">
      <c r="D25" s="35">
        <v>33.4848719138189</v>
      </c>
      <c r="E25" s="35">
        <v>64.6938817586722</v>
      </c>
    </row>
    <row r="26" spans="4:5">
      <c r="D26" s="35">
        <v>41.241688572754</v>
      </c>
      <c r="E26" s="35">
        <v>28.2181330859234</v>
      </c>
    </row>
    <row r="27" spans="4:5">
      <c r="D27" s="35">
        <v>35.5147672800371</v>
      </c>
      <c r="E27" s="35">
        <v>43.8535127055306</v>
      </c>
    </row>
    <row r="28" spans="4:5">
      <c r="D28" s="35">
        <v>62.8817071284985</v>
      </c>
      <c r="E28" s="35">
        <v>52.2620483480233</v>
      </c>
    </row>
    <row r="29" spans="4:5">
      <c r="D29" s="35">
        <v>30.246069790217</v>
      </c>
      <c r="E29" s="35">
        <v>54.1640121643214</v>
      </c>
    </row>
    <row r="30" spans="4:5">
      <c r="D30" s="35">
        <v>38.0642234936344</v>
      </c>
      <c r="E30" s="35">
        <v>107.014896139374</v>
      </c>
    </row>
    <row r="31" spans="4:5">
      <c r="D31" s="35">
        <v>27.9555693005515</v>
      </c>
      <c r="E31" s="35">
        <v>60.1287562496778</v>
      </c>
    </row>
    <row r="32" spans="4:5">
      <c r="D32" s="35">
        <v>40.4123498788722</v>
      </c>
      <c r="E32" s="35">
        <v>110.068862429772</v>
      </c>
    </row>
    <row r="33" spans="4:5">
      <c r="D33" s="35">
        <v>29.5931137570228</v>
      </c>
      <c r="E33" s="35">
        <v>97.0545848152157</v>
      </c>
    </row>
    <row r="34" spans="4:5">
      <c r="D34" s="35">
        <v>36.1200969022215</v>
      </c>
      <c r="E34" s="35">
        <v>18.1304056491933</v>
      </c>
    </row>
    <row r="35" spans="4:5">
      <c r="D35" s="35">
        <v>49.7035204370909</v>
      </c>
      <c r="E35" s="35">
        <v>71.3223029740735</v>
      </c>
    </row>
    <row r="36" spans="4:5">
      <c r="D36" s="35">
        <v>28.2669965465698</v>
      </c>
      <c r="E36" s="35">
        <v>35.6715633214783</v>
      </c>
    </row>
    <row r="37" spans="4:5">
      <c r="D37" s="35">
        <v>34.433998247513</v>
      </c>
      <c r="E37" s="35">
        <v>62.7672800371115</v>
      </c>
    </row>
    <row r="38" spans="4:5">
      <c r="D38" s="35">
        <v>28.2827689294366</v>
      </c>
      <c r="E38" s="35">
        <v>80.308231534457</v>
      </c>
    </row>
    <row r="39" spans="4:5">
      <c r="D39" s="35">
        <v>22.2334931189114</v>
      </c>
      <c r="E39" s="35">
        <v>65.69651048915</v>
      </c>
    </row>
    <row r="40" spans="4:5">
      <c r="D40" s="35">
        <v>23.5423947219215</v>
      </c>
      <c r="E40" s="35">
        <v>108.839338178444</v>
      </c>
    </row>
    <row r="41" spans="4:5">
      <c r="D41" s="35">
        <v>26.8078965001804</v>
      </c>
      <c r="E41" s="35">
        <v>46.604401834957</v>
      </c>
    </row>
    <row r="42" spans="4:5">
      <c r="D42" s="35">
        <v>24.5566723364775</v>
      </c>
      <c r="E42" s="35">
        <v>80.3412195247668</v>
      </c>
    </row>
    <row r="43" spans="4:5">
      <c r="D43" s="35">
        <v>36.0658728931498</v>
      </c>
      <c r="E43" s="35">
        <v>92.4615226019277</v>
      </c>
    </row>
    <row r="44" spans="4:5">
      <c r="D44" s="35">
        <v>60.9153136436266</v>
      </c>
      <c r="E44" s="35">
        <v>78.9908767589299</v>
      </c>
    </row>
    <row r="45" spans="4:5">
      <c r="D45" s="35">
        <v>24.1084480181434</v>
      </c>
      <c r="E45" s="35">
        <v>132.126179062935</v>
      </c>
    </row>
    <row r="46" spans="4:5">
      <c r="D46" s="35">
        <v>31.3271480851502</v>
      </c>
      <c r="E46" s="35">
        <v>59.9976289881965</v>
      </c>
    </row>
    <row r="47" spans="4:5">
      <c r="D47" s="35">
        <v>30.5007989278903</v>
      </c>
      <c r="E47" s="35">
        <v>117.437142415339</v>
      </c>
    </row>
    <row r="48" spans="4:5">
      <c r="D48" s="35">
        <v>25.8766042987475</v>
      </c>
      <c r="E48" s="35">
        <v>63.6693984846142</v>
      </c>
    </row>
    <row r="49" spans="4:5">
      <c r="D49" s="35">
        <v>31.7001185505902</v>
      </c>
      <c r="E49" s="35">
        <v>46.4442039070151</v>
      </c>
    </row>
    <row r="50" spans="4:5">
      <c r="D50" s="35">
        <v>27.1111798360909</v>
      </c>
      <c r="E50" s="35">
        <v>102.537807329519</v>
      </c>
    </row>
    <row r="51" spans="4:5">
      <c r="D51" s="35">
        <v>24.5489407762486</v>
      </c>
      <c r="E51" s="35">
        <v>40.5367764548219</v>
      </c>
    </row>
    <row r="52" spans="4:5">
      <c r="D52" s="35">
        <v>27.7790835523942</v>
      </c>
      <c r="E52" s="35">
        <v>50.0695840420597</v>
      </c>
    </row>
    <row r="53" spans="4:5">
      <c r="D53" s="35">
        <v>36.3314262151436</v>
      </c>
      <c r="E53" s="35">
        <v>30.0606154321942</v>
      </c>
    </row>
    <row r="54" spans="4:5">
      <c r="D54" s="35">
        <v>38.3949280964899</v>
      </c>
      <c r="E54" s="35">
        <v>57.7752693160146</v>
      </c>
    </row>
    <row r="55" spans="4:5">
      <c r="D55" s="35">
        <v>28.2175145611051</v>
      </c>
      <c r="E55" s="35">
        <v>94.5815164166796</v>
      </c>
    </row>
    <row r="56" spans="4:5">
      <c r="D56" s="35">
        <v>33.596721818463</v>
      </c>
      <c r="E56" s="35">
        <v>112.701510231431</v>
      </c>
    </row>
    <row r="57" spans="4:5">
      <c r="D57" s="35">
        <v>41.8190814906448</v>
      </c>
      <c r="E57" s="35">
        <v>29.800010308747</v>
      </c>
    </row>
    <row r="58" spans="3:5">
      <c r="C58" s="1" t="s">
        <v>26</v>
      </c>
      <c r="D58" s="55">
        <f>AVERAGE(D6:D57)</f>
        <v>32.7546181203982</v>
      </c>
      <c r="E58" s="55">
        <f>AVERAGE(E6:E57)</f>
        <v>72.9949427666298</v>
      </c>
    </row>
  </sheetData>
  <pageMargins left="0.75" right="0.75" top="1" bottom="1" header="0.511805555555556" footer="0.511805555555556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M60"/>
  <sheetViews>
    <sheetView workbookViewId="0">
      <selection activeCell="G4" sqref="G4:I4"/>
    </sheetView>
  </sheetViews>
  <sheetFormatPr defaultColWidth="9" defaultRowHeight="14.25"/>
  <cols>
    <col min="1" max="2" width="9" style="1"/>
    <col min="3" max="3" width="14.125" style="1"/>
    <col min="4" max="4" width="25.25" style="1" customWidth="1"/>
    <col min="5" max="5" width="14.375" style="1" customWidth="1"/>
    <col min="6" max="6" width="9" style="1"/>
    <col min="7" max="7" width="14.125" style="1"/>
    <col min="8" max="8" width="25.125" style="1" customWidth="1"/>
    <col min="9" max="16384" width="9" style="1"/>
  </cols>
  <sheetData>
    <row r="1" spans="1:1">
      <c r="A1" s="3" t="s">
        <v>72</v>
      </c>
    </row>
    <row r="4" spans="3:9">
      <c r="C4" s="66" t="s">
        <v>46</v>
      </c>
      <c r="D4" s="64"/>
      <c r="G4" s="74" t="s">
        <v>47</v>
      </c>
      <c r="H4" s="74"/>
      <c r="I4" s="74"/>
    </row>
    <row r="5" spans="3:9">
      <c r="C5" s="66"/>
      <c r="D5" s="64"/>
      <c r="G5" s="74"/>
      <c r="H5" s="74"/>
      <c r="I5" s="74"/>
    </row>
    <row r="6" s="25" customFormat="1" ht="15" spans="3:9">
      <c r="C6" s="75" t="s">
        <v>70</v>
      </c>
      <c r="D6" s="76" t="s">
        <v>73</v>
      </c>
      <c r="G6" s="77" t="s">
        <v>70</v>
      </c>
      <c r="H6" s="78" t="s">
        <v>73</v>
      </c>
      <c r="I6" s="81"/>
    </row>
    <row r="7" spans="3:13">
      <c r="C7" s="79">
        <v>21.8</v>
      </c>
      <c r="D7" s="79">
        <v>83.92</v>
      </c>
      <c r="F7" s="35"/>
      <c r="G7" s="80">
        <v>1.75292101958892</v>
      </c>
      <c r="H7" s="80">
        <v>6.74794183320654</v>
      </c>
      <c r="I7" s="82"/>
      <c r="J7" s="1" t="s">
        <v>74</v>
      </c>
      <c r="L7" s="35"/>
      <c r="M7" s="35"/>
    </row>
    <row r="8" spans="3:9">
      <c r="C8" s="79">
        <v>8.07</v>
      </c>
      <c r="D8" s="79">
        <v>2.798</v>
      </c>
      <c r="F8" s="35"/>
      <c r="G8" s="80">
        <v>0.64890241413223</v>
      </c>
      <c r="H8" s="80">
        <v>0.224985000587606</v>
      </c>
      <c r="I8" s="82"/>
    </row>
    <row r="9" spans="3:9">
      <c r="C9" s="79">
        <v>4.7</v>
      </c>
      <c r="D9" s="79">
        <v>19.541</v>
      </c>
      <c r="F9" s="35"/>
      <c r="G9" s="80">
        <v>0.377923339085685</v>
      </c>
      <c r="H9" s="80">
        <v>1.57127658916455</v>
      </c>
      <c r="I9" s="82"/>
    </row>
    <row r="10" spans="3:9">
      <c r="C10" s="79">
        <v>6.4</v>
      </c>
      <c r="D10" s="79">
        <v>6.947</v>
      </c>
      <c r="F10" s="35"/>
      <c r="G10" s="80">
        <v>0.514619014925189</v>
      </c>
      <c r="H10" s="80">
        <v>0.558602858857076</v>
      </c>
      <c r="I10" s="82"/>
    </row>
    <row r="11" spans="3:9">
      <c r="C11" s="79">
        <v>10.01</v>
      </c>
      <c r="D11" s="79">
        <v>84.937</v>
      </c>
      <c r="F11" s="35"/>
      <c r="G11" s="80">
        <v>0.804896303031428</v>
      </c>
      <c r="H11" s="80">
        <v>6.82971801104699</v>
      </c>
      <c r="I11" s="82"/>
    </row>
    <row r="12" spans="3:9">
      <c r="C12" s="79">
        <v>6.352</v>
      </c>
      <c r="D12" s="79">
        <v>57.87</v>
      </c>
      <c r="F12" s="35"/>
      <c r="G12" s="80">
        <v>0.51075937231325</v>
      </c>
      <c r="H12" s="80">
        <v>4.65328162401885</v>
      </c>
      <c r="I12" s="82"/>
    </row>
    <row r="13" spans="3:9">
      <c r="C13" s="79">
        <v>10.264</v>
      </c>
      <c r="D13" s="79">
        <v>20.006</v>
      </c>
      <c r="F13" s="35"/>
      <c r="G13" s="80">
        <v>0.825320245186271</v>
      </c>
      <c r="H13" s="80">
        <v>1.60866687696771</v>
      </c>
      <c r="I13" s="82"/>
    </row>
    <row r="14" spans="3:9">
      <c r="C14" s="79">
        <v>9.135</v>
      </c>
      <c r="D14" s="79">
        <v>16.463</v>
      </c>
      <c r="F14" s="35"/>
      <c r="G14" s="80">
        <v>0.734538234584625</v>
      </c>
      <c r="H14" s="80">
        <v>1.32377700667397</v>
      </c>
      <c r="I14" s="82"/>
    </row>
    <row r="15" spans="3:9">
      <c r="C15" s="79">
        <v>20.117</v>
      </c>
      <c r="D15" s="79">
        <v>25.562</v>
      </c>
      <c r="F15" s="35"/>
      <c r="G15" s="80">
        <v>1.61759230050782</v>
      </c>
      <c r="H15" s="80">
        <v>2.05542050929964</v>
      </c>
      <c r="I15" s="82"/>
    </row>
    <row r="16" spans="3:9">
      <c r="C16" s="79">
        <v>16.48</v>
      </c>
      <c r="D16" s="79">
        <v>42.578</v>
      </c>
      <c r="F16" s="35"/>
      <c r="G16" s="80">
        <v>1.32514396343236</v>
      </c>
      <c r="H16" s="80">
        <v>3.42366381523198</v>
      </c>
      <c r="I16" s="82"/>
    </row>
    <row r="17" spans="3:9">
      <c r="C17" s="79">
        <v>3.45</v>
      </c>
      <c r="D17" s="79">
        <v>13.647</v>
      </c>
      <c r="F17" s="35"/>
      <c r="G17" s="80">
        <v>0.277411812733109</v>
      </c>
      <c r="H17" s="80">
        <v>1.09734464010688</v>
      </c>
      <c r="I17" s="82"/>
    </row>
    <row r="18" spans="3:9">
      <c r="C18" s="79">
        <v>8.2</v>
      </c>
      <c r="D18" s="79">
        <v>48.912</v>
      </c>
      <c r="F18" s="35"/>
      <c r="G18" s="80">
        <v>0.659355612872898</v>
      </c>
      <c r="H18" s="80">
        <v>3.93297582156575</v>
      </c>
      <c r="I18" s="82"/>
    </row>
    <row r="19" spans="3:9">
      <c r="C19" s="79">
        <v>84.9</v>
      </c>
      <c r="D19" s="79">
        <v>47.557</v>
      </c>
      <c r="F19" s="35"/>
      <c r="G19" s="80">
        <v>6.82674286986696</v>
      </c>
      <c r="H19" s="80">
        <v>3.82402132699956</v>
      </c>
      <c r="I19" s="82"/>
    </row>
    <row r="20" spans="3:9">
      <c r="C20" s="79">
        <v>7.4</v>
      </c>
      <c r="D20" s="79">
        <v>12.78</v>
      </c>
      <c r="F20" s="35"/>
      <c r="G20" s="80">
        <v>0.595028236007249</v>
      </c>
      <c r="H20" s="80">
        <v>1.02762984542874</v>
      </c>
      <c r="I20" s="82"/>
    </row>
    <row r="21" spans="3:9">
      <c r="C21" s="79">
        <v>3.75</v>
      </c>
      <c r="D21" s="79">
        <v>37.898</v>
      </c>
      <c r="F21" s="35"/>
      <c r="G21" s="80">
        <v>0.301534579057728</v>
      </c>
      <c r="H21" s="80">
        <v>3.04734866056794</v>
      </c>
      <c r="I21" s="82"/>
    </row>
    <row r="22" spans="3:9">
      <c r="C22" s="79">
        <v>4</v>
      </c>
      <c r="D22" s="79">
        <v>75.017</v>
      </c>
      <c r="F22" s="35"/>
      <c r="G22" s="80">
        <v>0.321636884328243</v>
      </c>
      <c r="H22" s="80">
        <v>6.03205853791295</v>
      </c>
      <c r="I22" s="82"/>
    </row>
    <row r="23" spans="3:9">
      <c r="C23" s="79">
        <v>7.65</v>
      </c>
      <c r="D23" s="79">
        <v>34.246</v>
      </c>
      <c r="F23" s="35"/>
      <c r="G23" s="80">
        <v>0.615130541277765</v>
      </c>
      <c r="H23" s="80">
        <v>2.75369418517625</v>
      </c>
      <c r="I23" s="82"/>
    </row>
    <row r="24" spans="3:9">
      <c r="C24" s="79">
        <v>10.29</v>
      </c>
      <c r="D24" s="79">
        <v>33.87</v>
      </c>
      <c r="F24" s="35"/>
      <c r="G24" s="80">
        <v>0.827410884934405</v>
      </c>
      <c r="H24" s="80">
        <v>2.7234603180494</v>
      </c>
      <c r="I24" s="82"/>
    </row>
    <row r="25" spans="3:9">
      <c r="C25" s="79">
        <v>5.89</v>
      </c>
      <c r="D25" s="79">
        <v>26.184</v>
      </c>
      <c r="F25" s="35"/>
      <c r="G25" s="80">
        <v>0.473610312173338</v>
      </c>
      <c r="H25" s="80">
        <v>2.10543504481268</v>
      </c>
      <c r="I25" s="82"/>
    </row>
    <row r="26" spans="3:9">
      <c r="C26" s="79">
        <v>5.32</v>
      </c>
      <c r="D26" s="79">
        <v>8.2</v>
      </c>
      <c r="F26" s="35"/>
      <c r="G26" s="80">
        <v>0.427777056156563</v>
      </c>
      <c r="H26" s="80">
        <v>0.659355612872898</v>
      </c>
      <c r="I26" s="82"/>
    </row>
    <row r="27" spans="3:9">
      <c r="C27" s="79">
        <v>3.63</v>
      </c>
      <c r="D27" s="79">
        <v>39.483</v>
      </c>
      <c r="F27" s="35"/>
      <c r="G27" s="80">
        <v>0.29188547252788</v>
      </c>
      <c r="H27" s="80">
        <v>3.174797275983</v>
      </c>
      <c r="I27" s="82"/>
    </row>
    <row r="28" spans="3:9">
      <c r="C28" s="79">
        <v>12.8</v>
      </c>
      <c r="D28" s="79">
        <v>6.831</v>
      </c>
      <c r="F28" s="35"/>
      <c r="G28" s="80">
        <v>1.02923802985038</v>
      </c>
      <c r="H28" s="80">
        <v>0.549275389211557</v>
      </c>
      <c r="I28" s="82"/>
    </row>
    <row r="29" spans="3:9">
      <c r="C29" s="79">
        <v>19.245</v>
      </c>
      <c r="D29" s="79">
        <v>16.3</v>
      </c>
      <c r="F29" s="35"/>
      <c r="G29" s="80">
        <v>1.54747545972426</v>
      </c>
      <c r="H29" s="80">
        <v>1.31067030363759</v>
      </c>
      <c r="I29" s="82"/>
    </row>
    <row r="30" spans="3:9">
      <c r="C30" s="79">
        <v>18.888</v>
      </c>
      <c r="D30" s="79">
        <v>9.427</v>
      </c>
      <c r="F30" s="35"/>
      <c r="G30" s="80">
        <v>1.51876936779796</v>
      </c>
      <c r="H30" s="80">
        <v>0.758017727140586</v>
      </c>
      <c r="I30" s="82"/>
    </row>
    <row r="31" spans="3:9">
      <c r="C31" s="79">
        <v>3.875</v>
      </c>
      <c r="D31" s="79">
        <v>19.378</v>
      </c>
      <c r="F31" s="35"/>
      <c r="G31" s="80">
        <v>0.311585731692985</v>
      </c>
      <c r="H31" s="80">
        <v>1.55816988612817</v>
      </c>
      <c r="I31" s="82"/>
    </row>
    <row r="32" spans="3:9">
      <c r="C32" s="79">
        <v>5.043</v>
      </c>
      <c r="D32" s="79">
        <v>12.673</v>
      </c>
      <c r="F32" s="35"/>
      <c r="G32" s="80">
        <v>0.405503701916832</v>
      </c>
      <c r="H32" s="80">
        <v>1.01902605877296</v>
      </c>
      <c r="I32" s="82"/>
    </row>
    <row r="33" spans="3:9">
      <c r="C33" s="79">
        <v>4.5</v>
      </c>
      <c r="D33" s="79">
        <v>14.667</v>
      </c>
      <c r="F33" s="35"/>
      <c r="G33" s="80">
        <v>0.361841494869273</v>
      </c>
      <c r="H33" s="80">
        <v>1.17936204561058</v>
      </c>
      <c r="I33" s="82"/>
    </row>
    <row r="34" spans="3:9">
      <c r="C34" s="79">
        <v>4.09</v>
      </c>
      <c r="D34" s="79">
        <v>14.778</v>
      </c>
      <c r="F34" s="35"/>
      <c r="G34" s="80">
        <v>0.328873714225628</v>
      </c>
      <c r="H34" s="80">
        <v>1.18828746915069</v>
      </c>
      <c r="I34" s="82"/>
    </row>
    <row r="35" spans="3:9">
      <c r="C35" s="79">
        <v>12.965</v>
      </c>
      <c r="D35" s="79">
        <v>7.041</v>
      </c>
      <c r="F35" s="35"/>
      <c r="G35" s="80">
        <v>1.04250555132892</v>
      </c>
      <c r="H35" s="80">
        <v>0.56616132563879</v>
      </c>
      <c r="I35" s="82"/>
    </row>
    <row r="36" spans="3:9">
      <c r="C36" s="79">
        <v>6.833</v>
      </c>
      <c r="D36" s="79">
        <v>85</v>
      </c>
      <c r="F36" s="35"/>
      <c r="G36" s="80">
        <v>0.549436207653721</v>
      </c>
      <c r="H36" s="80">
        <v>6.83478379197516</v>
      </c>
      <c r="I36" s="82"/>
    </row>
    <row r="37" spans="3:9">
      <c r="C37" s="79">
        <v>6.592</v>
      </c>
      <c r="D37" s="79">
        <v>13.716</v>
      </c>
      <c r="F37" s="35"/>
      <c r="G37" s="80">
        <v>0.530057585372944</v>
      </c>
      <c r="H37" s="80">
        <v>1.10289287636154</v>
      </c>
      <c r="I37" s="82"/>
    </row>
    <row r="38" spans="3:9">
      <c r="C38" s="79">
        <v>4.92</v>
      </c>
      <c r="D38" s="79">
        <v>48.151</v>
      </c>
      <c r="F38" s="35"/>
      <c r="G38" s="80">
        <v>0.395613367723739</v>
      </c>
      <c r="H38" s="80">
        <v>3.87178440432231</v>
      </c>
      <c r="I38" s="82"/>
    </row>
    <row r="39" spans="3:9">
      <c r="C39" s="79">
        <v>4.97</v>
      </c>
      <c r="D39" s="79">
        <v>6.815</v>
      </c>
      <c r="F39" s="35"/>
      <c r="G39" s="80">
        <v>0.399633828777842</v>
      </c>
      <c r="H39" s="80">
        <v>0.547988841674244</v>
      </c>
      <c r="I39" s="82"/>
    </row>
    <row r="40" spans="3:9">
      <c r="C40" s="79">
        <v>5.945</v>
      </c>
      <c r="D40" s="79">
        <v>17.574</v>
      </c>
      <c r="F40" s="35"/>
      <c r="G40" s="80">
        <v>0.478032819332851</v>
      </c>
      <c r="H40" s="80">
        <v>1.41311165129614</v>
      </c>
      <c r="I40" s="82"/>
    </row>
    <row r="41" spans="3:9">
      <c r="C41" s="79">
        <v>9.81</v>
      </c>
      <c r="D41" s="79">
        <v>13.932</v>
      </c>
      <c r="F41" s="35"/>
      <c r="G41" s="80">
        <v>0.788814458815016</v>
      </c>
      <c r="H41" s="80">
        <v>1.12026126811527</v>
      </c>
      <c r="I41" s="82"/>
    </row>
    <row r="42" spans="3:9">
      <c r="C42" s="79">
        <v>7.185</v>
      </c>
      <c r="D42" s="79">
        <v>9.748</v>
      </c>
      <c r="F42" s="35"/>
      <c r="G42" s="80">
        <v>0.577740253474606</v>
      </c>
      <c r="H42" s="80">
        <v>0.783829087107928</v>
      </c>
      <c r="I42" s="82"/>
    </row>
    <row r="43" spans="3:9">
      <c r="C43" s="79">
        <v>3.79</v>
      </c>
      <c r="D43" s="79">
        <v>22.741</v>
      </c>
      <c r="F43" s="35"/>
      <c r="G43" s="80">
        <v>0.30475094790101</v>
      </c>
      <c r="H43" s="80">
        <v>1.82858609662714</v>
      </c>
      <c r="I43" s="82"/>
    </row>
    <row r="44" spans="3:9">
      <c r="C44" s="79">
        <v>6.936</v>
      </c>
      <c r="D44" s="79">
        <v>26.03</v>
      </c>
      <c r="F44" s="35"/>
      <c r="G44" s="80">
        <v>0.557718357425173</v>
      </c>
      <c r="H44" s="80">
        <v>2.09305202476604</v>
      </c>
      <c r="I44" s="82"/>
    </row>
    <row r="45" spans="3:9">
      <c r="C45" s="79">
        <v>71.6</v>
      </c>
      <c r="D45" s="79">
        <v>13.58</v>
      </c>
      <c r="F45" s="35"/>
      <c r="G45" s="80">
        <v>5.75730022947555</v>
      </c>
      <c r="H45" s="80">
        <v>1.09195722229438</v>
      </c>
      <c r="I45" s="82"/>
    </row>
    <row r="46" spans="3:9">
      <c r="C46" s="79">
        <v>8.4</v>
      </c>
      <c r="D46" s="79">
        <v>22.06</v>
      </c>
      <c r="F46" s="35"/>
      <c r="G46" s="80">
        <v>0.67543745708931</v>
      </c>
      <c r="H46" s="80">
        <v>1.77382741707026</v>
      </c>
      <c r="I46" s="82"/>
    </row>
    <row r="47" spans="3:9">
      <c r="C47" s="79">
        <v>11.524</v>
      </c>
      <c r="D47" s="79">
        <v>28.804</v>
      </c>
      <c r="F47" s="35"/>
      <c r="G47" s="80">
        <v>0.926635863749668</v>
      </c>
      <c r="H47" s="80">
        <v>2.31610720404768</v>
      </c>
      <c r="I47" s="82"/>
    </row>
    <row r="48" spans="3:9">
      <c r="C48" s="79">
        <v>4.239</v>
      </c>
      <c r="D48" s="79">
        <v>10.5</v>
      </c>
      <c r="F48" s="35"/>
      <c r="G48" s="80">
        <v>0.340854688166855</v>
      </c>
      <c r="H48" s="80">
        <v>0.844296821361638</v>
      </c>
      <c r="I48" s="82"/>
    </row>
    <row r="49" spans="3:9">
      <c r="C49" s="79">
        <v>25.09</v>
      </c>
      <c r="D49" s="79">
        <v>7.75</v>
      </c>
      <c r="F49" s="35"/>
      <c r="G49" s="80">
        <v>2.0174673569489</v>
      </c>
      <c r="H49" s="80">
        <v>0.623171463385971</v>
      </c>
      <c r="I49" s="82"/>
    </row>
    <row r="50" spans="3:9">
      <c r="C50" s="79">
        <v>52</v>
      </c>
      <c r="D50" s="79">
        <v>68.12</v>
      </c>
      <c r="F50" s="35"/>
      <c r="G50" s="80">
        <v>4.18127949626716</v>
      </c>
      <c r="H50" s="80">
        <v>5.47747614010998</v>
      </c>
      <c r="I50" s="82"/>
    </row>
    <row r="51" spans="3:9">
      <c r="C51" s="79">
        <v>8.275</v>
      </c>
      <c r="D51" s="79">
        <v>7.8</v>
      </c>
      <c r="F51" s="35"/>
      <c r="G51" s="80">
        <v>0.665386304454052</v>
      </c>
      <c r="H51" s="80">
        <v>0.627191924440074</v>
      </c>
      <c r="I51" s="82"/>
    </row>
    <row r="52" spans="3:9">
      <c r="C52" s="79">
        <v>4.483</v>
      </c>
      <c r="D52" s="79">
        <v>10.7</v>
      </c>
      <c r="F52" s="35"/>
      <c r="G52" s="80">
        <v>0.360474538110878</v>
      </c>
      <c r="H52" s="80">
        <v>0.86037866557805</v>
      </c>
      <c r="I52" s="82"/>
    </row>
    <row r="53" spans="3:9">
      <c r="C53" s="79">
        <v>7.224</v>
      </c>
      <c r="D53" s="79">
        <v>11.1</v>
      </c>
      <c r="F53" s="35"/>
      <c r="G53" s="80">
        <v>0.580876213096807</v>
      </c>
      <c r="H53" s="80">
        <v>0.892542354010874</v>
      </c>
      <c r="I53" s="82"/>
    </row>
    <row r="54" spans="3:9">
      <c r="C54" s="79">
        <v>37.7</v>
      </c>
      <c r="D54" s="79">
        <v>12.8</v>
      </c>
      <c r="F54" s="35"/>
      <c r="G54" s="80">
        <v>3.03142763479369</v>
      </c>
      <c r="H54" s="80">
        <v>1.02923802985038</v>
      </c>
      <c r="I54" s="82"/>
    </row>
    <row r="55" spans="3:9">
      <c r="C55" s="79">
        <v>4.822</v>
      </c>
      <c r="D55" s="79">
        <v>12.9</v>
      </c>
      <c r="F55" s="35"/>
      <c r="G55" s="80">
        <v>0.387733264057697</v>
      </c>
      <c r="H55" s="80">
        <v>1.03727895195858</v>
      </c>
      <c r="I55" s="82"/>
    </row>
    <row r="56" spans="3:9">
      <c r="C56" s="79">
        <v>5.617</v>
      </c>
      <c r="D56" s="79">
        <v>15.9</v>
      </c>
      <c r="F56" s="35"/>
      <c r="G56" s="80">
        <v>0.451658594817935</v>
      </c>
      <c r="H56" s="80">
        <v>1.27850661520477</v>
      </c>
      <c r="I56" s="82"/>
    </row>
    <row r="57" spans="3:9">
      <c r="C57" s="79">
        <v>5.517</v>
      </c>
      <c r="D57" s="79">
        <v>44.9</v>
      </c>
      <c r="F57" s="35"/>
      <c r="G57" s="80">
        <v>0.443617672709729</v>
      </c>
      <c r="H57" s="80">
        <v>3.61037402658453</v>
      </c>
      <c r="I57" s="82"/>
    </row>
    <row r="58" spans="3:9">
      <c r="C58" s="79">
        <v>4.006</v>
      </c>
      <c r="D58" s="79"/>
      <c r="F58" s="35"/>
      <c r="G58" s="80">
        <v>0.322119339654735</v>
      </c>
      <c r="H58" s="80"/>
      <c r="I58" s="82"/>
    </row>
    <row r="59" spans="4:8">
      <c r="D59" s="35"/>
      <c r="F59" s="35"/>
      <c r="H59" s="35"/>
    </row>
    <row r="60" spans="2:8">
      <c r="B60" s="1" t="s">
        <v>26</v>
      </c>
      <c r="C60" s="22">
        <f>AVERAGE(C7:C58)</f>
        <v>12.4363846153846</v>
      </c>
      <c r="D60" s="22">
        <f>AVERAGE(D7:D59)</f>
        <v>26.4731764705882</v>
      </c>
      <c r="F60" s="22"/>
      <c r="G60" s="22">
        <f>AVERAGE(G7:G58)</f>
        <v>1</v>
      </c>
      <c r="H60" s="22">
        <f>AVERAGE(H7:H59)</f>
        <v>2.12868749956794</v>
      </c>
    </row>
  </sheetData>
  <mergeCells count="1">
    <mergeCell ref="G4:I4"/>
  </mergeCells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0"/>
  <sheetViews>
    <sheetView tabSelected="1" workbookViewId="0">
      <selection activeCell="C15" sqref="C15"/>
    </sheetView>
  </sheetViews>
  <sheetFormatPr defaultColWidth="9" defaultRowHeight="14.25"/>
  <cols>
    <col min="1" max="3" width="9" style="59"/>
    <col min="4" max="5" width="12.625" style="59"/>
    <col min="6" max="6" width="9" style="59"/>
    <col min="7" max="7" width="10.375" style="59"/>
    <col min="8" max="8" width="12.625" style="59"/>
    <col min="9" max="9" width="9" style="59"/>
    <col min="10" max="11" width="12.625" style="59"/>
    <col min="12" max="12" width="9" style="59"/>
    <col min="13" max="14" width="12.625" style="59"/>
    <col min="15" max="16384" width="9" style="59"/>
  </cols>
  <sheetData>
    <row r="1" spans="1:1">
      <c r="A1" s="1" t="s">
        <v>75</v>
      </c>
    </row>
    <row r="4" spans="4:14">
      <c r="D4" s="66" t="s">
        <v>46</v>
      </c>
      <c r="E4" s="67"/>
      <c r="F4" s="67"/>
      <c r="G4" s="67"/>
      <c r="H4" s="67"/>
      <c r="J4" s="70" t="s">
        <v>47</v>
      </c>
      <c r="K4" s="70"/>
      <c r="L4" s="70"/>
      <c r="M4" s="71"/>
      <c r="N4" s="71"/>
    </row>
    <row r="5" spans="4:14">
      <c r="D5" s="68" t="s">
        <v>50</v>
      </c>
      <c r="E5" s="67"/>
      <c r="F5" s="67"/>
      <c r="G5" s="69" t="s">
        <v>76</v>
      </c>
      <c r="H5" s="67"/>
      <c r="J5" s="72" t="s">
        <v>50</v>
      </c>
      <c r="K5" s="71"/>
      <c r="L5" s="71"/>
      <c r="M5" s="73" t="s">
        <v>76</v>
      </c>
      <c r="N5" s="71"/>
    </row>
    <row r="6" spans="4:14">
      <c r="D6" s="68" t="s">
        <v>30</v>
      </c>
      <c r="E6" s="68" t="s">
        <v>31</v>
      </c>
      <c r="F6" s="67"/>
      <c r="G6" s="68" t="s">
        <v>30</v>
      </c>
      <c r="H6" s="68" t="s">
        <v>31</v>
      </c>
      <c r="J6" s="72" t="s">
        <v>77</v>
      </c>
      <c r="K6" s="72" t="s">
        <v>78</v>
      </c>
      <c r="L6" s="71"/>
      <c r="M6" s="72" t="s">
        <v>79</v>
      </c>
      <c r="N6" s="72" t="s">
        <v>80</v>
      </c>
    </row>
    <row r="7" spans="4:14">
      <c r="D7" s="67">
        <v>4.1</v>
      </c>
      <c r="E7" s="67">
        <v>6.3</v>
      </c>
      <c r="F7" s="67"/>
      <c r="G7" s="67">
        <v>2.5</v>
      </c>
      <c r="H7" s="67">
        <v>6.3</v>
      </c>
      <c r="J7" s="71">
        <v>1.09200968523002</v>
      </c>
      <c r="K7" s="71">
        <v>1.67796610169492</v>
      </c>
      <c r="L7" s="71"/>
      <c r="M7" s="71">
        <v>0.665859564164649</v>
      </c>
      <c r="N7" s="71">
        <v>1.67796610169492</v>
      </c>
    </row>
    <row r="8" spans="4:14">
      <c r="D8" s="67">
        <v>1.4</v>
      </c>
      <c r="E8" s="67">
        <v>2.6</v>
      </c>
      <c r="F8" s="67"/>
      <c r="G8" s="67">
        <v>3</v>
      </c>
      <c r="H8" s="67">
        <v>2.8</v>
      </c>
      <c r="J8" s="71">
        <v>0.372881355932203</v>
      </c>
      <c r="K8" s="71">
        <v>0.692493946731235</v>
      </c>
      <c r="L8" s="71"/>
      <c r="M8" s="71">
        <v>0.799031476997579</v>
      </c>
      <c r="N8" s="71">
        <v>0.745762711864407</v>
      </c>
    </row>
    <row r="9" spans="4:14">
      <c r="D9" s="67">
        <v>2.4</v>
      </c>
      <c r="E9" s="67">
        <v>9.2</v>
      </c>
      <c r="F9" s="67"/>
      <c r="G9" s="67">
        <v>4.7</v>
      </c>
      <c r="H9" s="67">
        <v>7.7</v>
      </c>
      <c r="J9" s="71">
        <v>0.639225181598063</v>
      </c>
      <c r="K9" s="71">
        <v>2.45036319612591</v>
      </c>
      <c r="L9" s="71"/>
      <c r="M9" s="71">
        <v>1.25181598062954</v>
      </c>
      <c r="N9" s="71">
        <v>2.05084745762712</v>
      </c>
    </row>
    <row r="10" spans="4:14">
      <c r="D10" s="67">
        <v>1</v>
      </c>
      <c r="E10" s="67">
        <v>10.2</v>
      </c>
      <c r="F10" s="67"/>
      <c r="G10" s="67">
        <v>4.9</v>
      </c>
      <c r="H10" s="67">
        <v>3</v>
      </c>
      <c r="J10" s="71">
        <v>0.26634382566586</v>
      </c>
      <c r="K10" s="71">
        <v>2.71670702179177</v>
      </c>
      <c r="L10" s="71"/>
      <c r="M10" s="71">
        <v>1.30508474576271</v>
      </c>
      <c r="N10" s="71">
        <v>0.799031476997579</v>
      </c>
    </row>
    <row r="11" spans="4:14">
      <c r="D11" s="67">
        <v>2</v>
      </c>
      <c r="E11" s="67">
        <v>9.95</v>
      </c>
      <c r="F11" s="67"/>
      <c r="G11" s="67">
        <v>2.6</v>
      </c>
      <c r="H11" s="67">
        <v>2.5</v>
      </c>
      <c r="J11" s="71">
        <v>0.532687651331719</v>
      </c>
      <c r="K11" s="71">
        <v>2.6501210653753</v>
      </c>
      <c r="L11" s="71"/>
      <c r="M11" s="71">
        <v>0.692493946731235</v>
      </c>
      <c r="N11" s="71">
        <v>0.665859564164649</v>
      </c>
    </row>
    <row r="12" spans="4:14">
      <c r="D12" s="67">
        <v>2.2</v>
      </c>
      <c r="E12" s="67">
        <v>19.5</v>
      </c>
      <c r="F12" s="67"/>
      <c r="G12" s="67">
        <v>2</v>
      </c>
      <c r="H12" s="67">
        <v>4.75</v>
      </c>
      <c r="J12" s="71">
        <v>0.585956416464891</v>
      </c>
      <c r="K12" s="71">
        <v>5.19370460048426</v>
      </c>
      <c r="L12" s="71"/>
      <c r="M12" s="71">
        <v>0.532687651331719</v>
      </c>
      <c r="N12" s="71">
        <v>1.26513317191283</v>
      </c>
    </row>
    <row r="13" spans="4:14">
      <c r="D13" s="67">
        <v>4.2</v>
      </c>
      <c r="E13" s="67">
        <v>12.6</v>
      </c>
      <c r="F13" s="67"/>
      <c r="G13" s="67">
        <v>1.2</v>
      </c>
      <c r="H13" s="67">
        <v>4</v>
      </c>
      <c r="J13" s="71">
        <v>1.11864406779661</v>
      </c>
      <c r="K13" s="71">
        <v>3.35593220338983</v>
      </c>
      <c r="L13" s="71"/>
      <c r="M13" s="71">
        <v>0.319612590799031</v>
      </c>
      <c r="N13" s="71">
        <v>1.06537530266344</v>
      </c>
    </row>
    <row r="14" spans="4:14">
      <c r="D14" s="67">
        <v>4.6</v>
      </c>
      <c r="E14" s="67">
        <v>5.4</v>
      </c>
      <c r="F14" s="67"/>
      <c r="G14" s="67">
        <v>2.2</v>
      </c>
      <c r="H14" s="67">
        <v>4.2</v>
      </c>
      <c r="J14" s="71">
        <v>1.22518159806295</v>
      </c>
      <c r="K14" s="71">
        <v>1.43825665859564</v>
      </c>
      <c r="L14" s="71"/>
      <c r="M14" s="71">
        <v>0.585956416464891</v>
      </c>
      <c r="N14" s="71">
        <v>1.11864406779661</v>
      </c>
    </row>
    <row r="15" spans="4:14">
      <c r="D15" s="67">
        <v>4.8</v>
      </c>
      <c r="E15" s="67">
        <v>10.4</v>
      </c>
      <c r="F15" s="67"/>
      <c r="G15" s="67">
        <v>3</v>
      </c>
      <c r="H15" s="67">
        <v>2</v>
      </c>
      <c r="J15" s="71">
        <v>1.27845036319613</v>
      </c>
      <c r="K15" s="71">
        <v>2.76997578692494</v>
      </c>
      <c r="L15" s="71"/>
      <c r="M15" s="71">
        <v>0.799031476997579</v>
      </c>
      <c r="N15" s="71">
        <v>0.532687651331719</v>
      </c>
    </row>
    <row r="16" spans="4:14">
      <c r="D16" s="67">
        <v>4.6</v>
      </c>
      <c r="E16" s="67">
        <v>10.6</v>
      </c>
      <c r="F16" s="67"/>
      <c r="G16" s="67">
        <v>2</v>
      </c>
      <c r="H16" s="67">
        <v>3</v>
      </c>
      <c r="J16" s="71">
        <v>1.22518159806295</v>
      </c>
      <c r="K16" s="71">
        <v>2.82324455205811</v>
      </c>
      <c r="L16" s="71"/>
      <c r="M16" s="71">
        <v>0.532687651331719</v>
      </c>
      <c r="N16" s="71">
        <v>0.799031476997579</v>
      </c>
    </row>
    <row r="17" spans="4:14">
      <c r="D17" s="67">
        <v>5.5</v>
      </c>
      <c r="E17" s="67">
        <v>7.4</v>
      </c>
      <c r="F17" s="67"/>
      <c r="G17" s="67">
        <v>3.4</v>
      </c>
      <c r="H17" s="67">
        <v>1.85</v>
      </c>
      <c r="J17" s="71">
        <v>1.46489104116223</v>
      </c>
      <c r="K17" s="71">
        <v>1.97094430992736</v>
      </c>
      <c r="L17" s="71"/>
      <c r="M17" s="71">
        <v>0.905569007263922</v>
      </c>
      <c r="N17" s="71">
        <v>0.492736077481841</v>
      </c>
    </row>
    <row r="18" spans="4:14">
      <c r="D18" s="67">
        <v>3</v>
      </c>
      <c r="E18" s="67">
        <v>9.5</v>
      </c>
      <c r="F18" s="67"/>
      <c r="G18" s="67">
        <v>1.9</v>
      </c>
      <c r="H18" s="67">
        <v>2.8</v>
      </c>
      <c r="J18" s="71">
        <v>0.799031476997579</v>
      </c>
      <c r="K18" s="71">
        <v>2.53026634382567</v>
      </c>
      <c r="L18" s="71"/>
      <c r="M18" s="71">
        <v>0.506053268765133</v>
      </c>
      <c r="N18" s="71">
        <v>0.745762711864407</v>
      </c>
    </row>
    <row r="19" spans="4:14">
      <c r="D19" s="67">
        <v>5.4</v>
      </c>
      <c r="E19" s="67">
        <v>47.7</v>
      </c>
      <c r="F19" s="67"/>
      <c r="G19" s="67">
        <v>2.8</v>
      </c>
      <c r="H19" s="67">
        <v>9.1</v>
      </c>
      <c r="J19" s="71">
        <v>1.43825665859564</v>
      </c>
      <c r="K19" s="71">
        <v>12.7046004842615</v>
      </c>
      <c r="L19" s="71"/>
      <c r="M19" s="71">
        <v>0.745762711864407</v>
      </c>
      <c r="N19" s="71">
        <v>2.42372881355932</v>
      </c>
    </row>
    <row r="20" spans="4:14">
      <c r="D20" s="67">
        <v>2.7</v>
      </c>
      <c r="E20" s="67">
        <v>15.55</v>
      </c>
      <c r="F20" s="67"/>
      <c r="G20" s="67">
        <v>3</v>
      </c>
      <c r="H20" s="67">
        <v>7.6</v>
      </c>
      <c r="J20" s="71">
        <v>0.719128329297821</v>
      </c>
      <c r="K20" s="71">
        <v>4.14164648910412</v>
      </c>
      <c r="L20" s="71"/>
      <c r="M20" s="71">
        <v>0.799031476997579</v>
      </c>
      <c r="N20" s="71">
        <v>2.02421307506053</v>
      </c>
    </row>
    <row r="21" spans="4:14">
      <c r="D21" s="67">
        <v>4</v>
      </c>
      <c r="E21" s="67">
        <v>5.2</v>
      </c>
      <c r="F21" s="67"/>
      <c r="G21" s="67">
        <v>5.9</v>
      </c>
      <c r="H21" s="67">
        <v>2.4</v>
      </c>
      <c r="J21" s="71">
        <v>1.06537530266344</v>
      </c>
      <c r="K21" s="71">
        <v>1.38498789346247</v>
      </c>
      <c r="L21" s="71"/>
      <c r="M21" s="71">
        <v>1.57142857142857</v>
      </c>
      <c r="N21" s="71">
        <v>0.639225181598063</v>
      </c>
    </row>
    <row r="22" spans="4:14">
      <c r="D22" s="67">
        <v>6.2</v>
      </c>
      <c r="E22" s="67">
        <v>10.3</v>
      </c>
      <c r="F22" s="67"/>
      <c r="G22" s="67">
        <v>1.75</v>
      </c>
      <c r="H22" s="67">
        <v>4.55</v>
      </c>
      <c r="J22" s="71">
        <v>1.65133171912833</v>
      </c>
      <c r="K22" s="71">
        <v>2.74334140435835</v>
      </c>
      <c r="L22" s="71"/>
      <c r="M22" s="71">
        <v>0.466101694915254</v>
      </c>
      <c r="N22" s="71">
        <v>1.21186440677966</v>
      </c>
    </row>
    <row r="23" spans="4:14">
      <c r="D23" s="67">
        <v>5</v>
      </c>
      <c r="E23" s="67">
        <v>13</v>
      </c>
      <c r="F23" s="67"/>
      <c r="G23" s="67">
        <v>2.6</v>
      </c>
      <c r="H23" s="67">
        <v>2.23</v>
      </c>
      <c r="J23" s="71">
        <v>1.3317191283293</v>
      </c>
      <c r="K23" s="71">
        <v>3.46246973365617</v>
      </c>
      <c r="L23" s="71"/>
      <c r="M23" s="71">
        <v>0.692493946731235</v>
      </c>
      <c r="N23" s="71">
        <v>0.593946731234867</v>
      </c>
    </row>
    <row r="24" spans="4:14">
      <c r="D24" s="67">
        <v>2.5</v>
      </c>
      <c r="E24" s="67">
        <v>9.5</v>
      </c>
      <c r="F24" s="67"/>
      <c r="G24" s="67">
        <v>2</v>
      </c>
      <c r="H24" s="67">
        <v>2</v>
      </c>
      <c r="J24" s="71">
        <v>0.665859564164649</v>
      </c>
      <c r="K24" s="71">
        <v>2.53026634382567</v>
      </c>
      <c r="L24" s="71"/>
      <c r="M24" s="71">
        <v>0.532687651331719</v>
      </c>
      <c r="N24" s="71">
        <v>0.532687651331719</v>
      </c>
    </row>
    <row r="25" spans="4:14">
      <c r="D25" s="67">
        <v>3.1</v>
      </c>
      <c r="E25" s="67">
        <v>9.7</v>
      </c>
      <c r="F25" s="67"/>
      <c r="G25" s="67">
        <v>5.6</v>
      </c>
      <c r="H25" s="67">
        <v>2.4</v>
      </c>
      <c r="J25" s="71">
        <v>0.825665859564165</v>
      </c>
      <c r="K25" s="71">
        <v>2.58353510895884</v>
      </c>
      <c r="L25" s="71"/>
      <c r="M25" s="71">
        <v>1.49152542372881</v>
      </c>
      <c r="N25" s="71">
        <v>0.639225181598063</v>
      </c>
    </row>
    <row r="26" spans="4:14">
      <c r="D26" s="67">
        <v>7.4</v>
      </c>
      <c r="E26" s="67">
        <v>9.4</v>
      </c>
      <c r="F26" s="67"/>
      <c r="G26" s="67">
        <v>3</v>
      </c>
      <c r="H26" s="67">
        <v>3.8</v>
      </c>
      <c r="J26" s="71">
        <v>1.97094430992736</v>
      </c>
      <c r="K26" s="71">
        <v>2.50363196125908</v>
      </c>
      <c r="L26" s="71"/>
      <c r="M26" s="71">
        <v>0.799031476997579</v>
      </c>
      <c r="N26" s="71">
        <v>1.01210653753027</v>
      </c>
    </row>
    <row r="27" spans="4:14">
      <c r="D27" s="67">
        <v>4.4</v>
      </c>
      <c r="E27" s="67">
        <v>17.3</v>
      </c>
      <c r="F27" s="67"/>
      <c r="G27" s="67">
        <v>2</v>
      </c>
      <c r="H27" s="67">
        <v>3</v>
      </c>
      <c r="J27" s="71">
        <v>1.17191283292978</v>
      </c>
      <c r="K27" s="71">
        <v>4.60774818401937</v>
      </c>
      <c r="L27" s="71"/>
      <c r="M27" s="71">
        <v>0.532687651331719</v>
      </c>
      <c r="N27" s="71">
        <v>0.799031476997579</v>
      </c>
    </row>
    <row r="28" spans="4:14">
      <c r="D28" s="67">
        <v>2</v>
      </c>
      <c r="E28" s="67">
        <v>17.6</v>
      </c>
      <c r="F28" s="67"/>
      <c r="G28" s="67">
        <v>2.2</v>
      </c>
      <c r="H28" s="67">
        <v>2.2</v>
      </c>
      <c r="J28" s="71">
        <v>0.532687651331719</v>
      </c>
      <c r="K28" s="71">
        <v>4.68765133171913</v>
      </c>
      <c r="L28" s="71"/>
      <c r="M28" s="71">
        <v>0.585956416464891</v>
      </c>
      <c r="N28" s="71">
        <v>0.585956416464891</v>
      </c>
    </row>
    <row r="29" spans="4:14">
      <c r="D29" s="67">
        <v>4.4</v>
      </c>
      <c r="E29" s="67">
        <v>5.6</v>
      </c>
      <c r="F29" s="67"/>
      <c r="G29" s="67">
        <v>7.85</v>
      </c>
      <c r="H29" s="67">
        <v>3.98</v>
      </c>
      <c r="J29" s="71">
        <v>1.17191283292978</v>
      </c>
      <c r="K29" s="71">
        <v>1.49152542372881</v>
      </c>
      <c r="L29" s="71"/>
      <c r="M29" s="71">
        <v>2.090799031477</v>
      </c>
      <c r="N29" s="71">
        <v>1.06004842615012</v>
      </c>
    </row>
    <row r="30" spans="4:14">
      <c r="D30" s="67">
        <v>2</v>
      </c>
      <c r="E30" s="67">
        <v>14.5</v>
      </c>
      <c r="F30" s="67"/>
      <c r="G30" s="67">
        <v>2</v>
      </c>
      <c r="H30" s="67">
        <v>2</v>
      </c>
      <c r="J30" s="71">
        <v>0.532687651331719</v>
      </c>
      <c r="K30" s="71">
        <v>3.86198547215496</v>
      </c>
      <c r="L30" s="71"/>
      <c r="M30" s="71">
        <v>0.532687651331719</v>
      </c>
      <c r="N30" s="71">
        <v>0.532687651331719</v>
      </c>
    </row>
    <row r="31" spans="4:14">
      <c r="D31" s="67">
        <v>4.3</v>
      </c>
      <c r="E31" s="67">
        <v>7.7</v>
      </c>
      <c r="F31" s="67"/>
      <c r="G31" s="67">
        <v>2.75</v>
      </c>
      <c r="H31" s="67"/>
      <c r="J31" s="71">
        <v>1.1452784503632</v>
      </c>
      <c r="K31" s="71">
        <v>2.05084745762712</v>
      </c>
      <c r="L31" s="71"/>
      <c r="M31" s="71">
        <v>0.732445520581114</v>
      </c>
      <c r="N31" s="71"/>
    </row>
    <row r="32" spans="4:14">
      <c r="D32" s="67">
        <v>2.3</v>
      </c>
      <c r="E32" s="67">
        <v>7.9</v>
      </c>
      <c r="F32" s="67"/>
      <c r="G32" s="67">
        <v>4.5</v>
      </c>
      <c r="H32" s="67"/>
      <c r="J32" s="71">
        <v>0.612590799031477</v>
      </c>
      <c r="K32" s="71">
        <v>2.10411622276029</v>
      </c>
      <c r="L32" s="71"/>
      <c r="M32" s="71">
        <v>1.19854721549637</v>
      </c>
      <c r="N32" s="71"/>
    </row>
    <row r="33" spans="4:14">
      <c r="D33" s="67">
        <v>6.3</v>
      </c>
      <c r="E33" s="67">
        <v>7.13</v>
      </c>
      <c r="F33" s="67"/>
      <c r="G33" s="67">
        <v>1</v>
      </c>
      <c r="H33" s="67"/>
      <c r="J33" s="71">
        <v>1.67796610169492</v>
      </c>
      <c r="K33" s="71">
        <v>1.89903147699758</v>
      </c>
      <c r="L33" s="71"/>
      <c r="M33" s="71">
        <v>0.26634382566586</v>
      </c>
      <c r="N33" s="71"/>
    </row>
    <row r="34" spans="4:14">
      <c r="D34" s="67">
        <v>5.3</v>
      </c>
      <c r="E34" s="67"/>
      <c r="F34" s="67"/>
      <c r="G34" s="67">
        <v>5.8</v>
      </c>
      <c r="H34" s="67"/>
      <c r="J34" s="71">
        <v>1.41162227602906</v>
      </c>
      <c r="K34" s="71"/>
      <c r="L34" s="71"/>
      <c r="M34" s="71">
        <v>1.54479418886199</v>
      </c>
      <c r="N34" s="71"/>
    </row>
    <row r="35" spans="4:14">
      <c r="D35" s="67">
        <v>3.5</v>
      </c>
      <c r="E35" s="67"/>
      <c r="F35" s="67"/>
      <c r="G35" s="67">
        <v>2</v>
      </c>
      <c r="H35" s="67"/>
      <c r="J35" s="71">
        <v>0.932203389830508</v>
      </c>
      <c r="K35" s="71"/>
      <c r="L35" s="71"/>
      <c r="M35" s="71">
        <v>0.532687651331719</v>
      </c>
      <c r="N35" s="71"/>
    </row>
    <row r="36" spans="4:14">
      <c r="D36" s="67">
        <v>2.8</v>
      </c>
      <c r="E36" s="67"/>
      <c r="F36" s="67"/>
      <c r="G36" s="67">
        <v>1.6</v>
      </c>
      <c r="H36" s="67"/>
      <c r="J36" s="71">
        <v>0.745762711864407</v>
      </c>
      <c r="K36" s="71"/>
      <c r="L36" s="71"/>
      <c r="M36" s="71">
        <v>0.426150121065376</v>
      </c>
      <c r="N36" s="71"/>
    </row>
    <row r="37" spans="4:14">
      <c r="D37" s="67">
        <v>4.6</v>
      </c>
      <c r="E37" s="67"/>
      <c r="F37" s="67"/>
      <c r="G37" s="67">
        <v>9.2</v>
      </c>
      <c r="H37" s="67"/>
      <c r="J37" s="71">
        <v>1.22518159806295</v>
      </c>
      <c r="K37" s="71"/>
      <c r="L37" s="71"/>
      <c r="M37" s="71">
        <v>2.45036319612591</v>
      </c>
      <c r="N37" s="71"/>
    </row>
    <row r="38" spans="4:14">
      <c r="D38" s="67">
        <v>3.2</v>
      </c>
      <c r="E38" s="67"/>
      <c r="F38" s="67"/>
      <c r="G38" s="67">
        <v>2</v>
      </c>
      <c r="H38" s="67"/>
      <c r="J38" s="71">
        <v>0.85230024213075</v>
      </c>
      <c r="K38" s="71"/>
      <c r="L38" s="71"/>
      <c r="M38" s="71">
        <v>0.532687651331719</v>
      </c>
      <c r="N38" s="71"/>
    </row>
    <row r="39" spans="4:14">
      <c r="D39" s="67">
        <v>2.7</v>
      </c>
      <c r="E39" s="67"/>
      <c r="F39" s="67"/>
      <c r="G39" s="67"/>
      <c r="H39" s="67"/>
      <c r="J39" s="71">
        <v>0.719128329297821</v>
      </c>
      <c r="K39" s="71"/>
      <c r="L39" s="71"/>
      <c r="M39" s="71"/>
      <c r="N39" s="71"/>
    </row>
    <row r="40" ht="15" spans="3:14">
      <c r="C40" s="25" t="s">
        <v>26</v>
      </c>
      <c r="D40" s="59">
        <f t="shared" ref="D40:H40" si="0">AVERAGE(D7:D39)</f>
        <v>3.75454545454545</v>
      </c>
      <c r="E40" s="59">
        <f t="shared" si="0"/>
        <v>11.5455555555556</v>
      </c>
      <c r="G40" s="59">
        <f t="shared" si="0"/>
        <v>3.2171875</v>
      </c>
      <c r="H40" s="59">
        <f t="shared" si="0"/>
        <v>3.75666666666667</v>
      </c>
      <c r="J40" s="59">
        <f t="shared" ref="J40:N40" si="1">AVERAGE(J7:J39)</f>
        <v>1</v>
      </c>
      <c r="K40" s="59">
        <f t="shared" si="1"/>
        <v>3.07508743610439</v>
      </c>
      <c r="M40" s="59">
        <f t="shared" si="1"/>
        <v>0.856878026634383</v>
      </c>
      <c r="N40" s="59">
        <f t="shared" si="1"/>
        <v>1.00056497175141</v>
      </c>
    </row>
  </sheetData>
  <mergeCells count="1">
    <mergeCell ref="J4:L4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3-B</vt:lpstr>
      <vt:lpstr>Figure3-C</vt:lpstr>
      <vt:lpstr>Figure3-D</vt:lpstr>
      <vt:lpstr>Figure3-E</vt:lpstr>
      <vt:lpstr>Figure3-F</vt:lpstr>
      <vt:lpstr>Figure3-G</vt:lpstr>
      <vt:lpstr>Figure3-H</vt:lpstr>
      <vt:lpstr>Figure3-I</vt:lpstr>
      <vt:lpstr>Figure 3-supplement 1A</vt:lpstr>
      <vt:lpstr>Figrue3-supplement 1B</vt:lpstr>
      <vt:lpstr>Figrue3-supplement 2A</vt:lpstr>
      <vt:lpstr>Figrue3-supplement 2C</vt:lpstr>
      <vt:lpstr>Figrue3-supplement 2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ie</dc:creator>
  <dcterms:created xsi:type="dcterms:W3CDTF">2017-02-24T20:44:00Z</dcterms:created>
  <dcterms:modified xsi:type="dcterms:W3CDTF">2017-05-18T18:5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